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ate1904="1"/>
  <mc:AlternateContent xmlns:mc="http://schemas.openxmlformats.org/markup-compatibility/2006">
    <mc:Choice Requires="x15">
      <x15ac:absPath xmlns:x15ac="http://schemas.microsoft.com/office/spreadsheetml/2010/11/ac" url="C:\bkhui\Doc02c Iowa_Dehydrin paper\ms_4_Dehydrin_paper\Submission package\Revision\Final revision package submission\Final upload\"/>
    </mc:Choice>
  </mc:AlternateContent>
  <xr:revisionPtr revIDLastSave="0" documentId="13_ncr:1_{EA1989B7-DD50-49A1-AC63-6FB91EA16A01}" xr6:coauthVersionLast="40" xr6:coauthVersionMax="40" xr10:uidLastSave="{00000000-0000-0000-0000-000000000000}"/>
  <bookViews>
    <workbookView xWindow="32772" yWindow="32772" windowWidth="23040" windowHeight="9000" tabRatio="885" activeTab="2" xr2:uid="{00000000-000D-0000-FFFF-FFFF00000000}"/>
  </bookViews>
  <sheets>
    <sheet name="RcDhn1" sheetId="2" r:id="rId1"/>
    <sheet name="RcDhn2" sheetId="6" r:id="rId2"/>
    <sheet name="RcDhn3" sheetId="4" r:id="rId3"/>
    <sheet name="RcDhn4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2" i="6" l="1"/>
  <c r="I81" i="6"/>
  <c r="I80" i="6"/>
  <c r="I82" i="4"/>
  <c r="I81" i="4"/>
  <c r="I80" i="4"/>
  <c r="I82" i="7"/>
  <c r="I81" i="7"/>
  <c r="I80" i="7"/>
  <c r="I82" i="2"/>
  <c r="I81" i="2"/>
  <c r="I80" i="2"/>
  <c r="I79" i="6"/>
  <c r="I78" i="6"/>
  <c r="I77" i="6"/>
  <c r="I79" i="4"/>
  <c r="I78" i="4"/>
  <c r="I77" i="4"/>
  <c r="I79" i="7"/>
  <c r="I78" i="7"/>
  <c r="I77" i="7"/>
  <c r="I79" i="2"/>
  <c r="I78" i="2"/>
  <c r="I77" i="2"/>
  <c r="I76" i="6"/>
  <c r="I75" i="6"/>
  <c r="I74" i="6"/>
  <c r="I76" i="4"/>
  <c r="I75" i="4"/>
  <c r="I74" i="4"/>
  <c r="I76" i="7"/>
  <c r="I75" i="7"/>
  <c r="I74" i="7"/>
  <c r="I76" i="2"/>
  <c r="I75" i="2"/>
  <c r="I74" i="2"/>
  <c r="I73" i="6"/>
  <c r="I72" i="6"/>
  <c r="I71" i="6"/>
  <c r="I73" i="4"/>
  <c r="I72" i="4"/>
  <c r="I71" i="4"/>
  <c r="I73" i="7"/>
  <c r="I72" i="7"/>
  <c r="I71" i="7"/>
  <c r="I73" i="2"/>
  <c r="I72" i="2"/>
  <c r="I71" i="2"/>
  <c r="I70" i="6"/>
  <c r="I69" i="6"/>
  <c r="I68" i="6"/>
  <c r="I70" i="4"/>
  <c r="I69" i="4"/>
  <c r="I68" i="4"/>
  <c r="I70" i="7"/>
  <c r="I69" i="7"/>
  <c r="I68" i="7"/>
  <c r="I70" i="2"/>
  <c r="I69" i="2"/>
  <c r="I68" i="2"/>
  <c r="I67" i="6"/>
  <c r="I66" i="6"/>
  <c r="I65" i="6"/>
  <c r="I67" i="4"/>
  <c r="I66" i="4"/>
  <c r="I65" i="4"/>
  <c r="I67" i="7"/>
  <c r="I66" i="7"/>
  <c r="I65" i="7"/>
  <c r="I67" i="2"/>
  <c r="I66" i="2"/>
  <c r="I65" i="2"/>
  <c r="I61" i="6"/>
  <c r="I60" i="6"/>
  <c r="I59" i="6"/>
  <c r="I61" i="4"/>
  <c r="I60" i="4"/>
  <c r="I59" i="4"/>
  <c r="I61" i="7"/>
  <c r="I60" i="7"/>
  <c r="I59" i="7"/>
  <c r="I61" i="2"/>
  <c r="I60" i="2"/>
  <c r="I59" i="2"/>
  <c r="I58" i="6"/>
  <c r="I57" i="6"/>
  <c r="I56" i="6"/>
  <c r="I58" i="4"/>
  <c r="I57" i="4"/>
  <c r="I56" i="4"/>
  <c r="I58" i="7"/>
  <c r="I57" i="7"/>
  <c r="I56" i="7"/>
  <c r="I58" i="2"/>
  <c r="I57" i="2"/>
  <c r="I56" i="2"/>
  <c r="I55" i="6"/>
  <c r="I54" i="6"/>
  <c r="I53" i="6"/>
  <c r="I55" i="4"/>
  <c r="I54" i="4"/>
  <c r="I53" i="4"/>
  <c r="I55" i="7"/>
  <c r="I54" i="7"/>
  <c r="I53" i="7"/>
  <c r="I55" i="2"/>
  <c r="I54" i="2"/>
  <c r="I53" i="2"/>
  <c r="I52" i="6"/>
  <c r="I51" i="6"/>
  <c r="I50" i="6"/>
  <c r="I52" i="4"/>
  <c r="I51" i="4"/>
  <c r="I50" i="4"/>
  <c r="I52" i="7"/>
  <c r="I51" i="7"/>
  <c r="I50" i="7"/>
  <c r="I52" i="2"/>
  <c r="I51" i="2"/>
  <c r="I50" i="2"/>
  <c r="I49" i="6"/>
  <c r="I48" i="6"/>
  <c r="I47" i="6"/>
  <c r="I49" i="4"/>
  <c r="I48" i="4"/>
  <c r="I47" i="4"/>
  <c r="I49" i="7"/>
  <c r="I48" i="7"/>
  <c r="I47" i="7"/>
  <c r="I49" i="2"/>
  <c r="I48" i="2"/>
  <c r="I47" i="2"/>
  <c r="I46" i="6"/>
  <c r="I45" i="6"/>
  <c r="I44" i="6"/>
  <c r="I46" i="4"/>
  <c r="I45" i="4"/>
  <c r="I44" i="4"/>
  <c r="I46" i="7"/>
  <c r="I45" i="7"/>
  <c r="I44" i="7"/>
  <c r="I46" i="2"/>
  <c r="I45" i="2"/>
  <c r="I44" i="2"/>
  <c r="I40" i="6"/>
  <c r="I39" i="6"/>
  <c r="I38" i="6"/>
  <c r="I40" i="4"/>
  <c r="I39" i="4"/>
  <c r="I38" i="4"/>
  <c r="I40" i="7"/>
  <c r="I39" i="7"/>
  <c r="I38" i="7"/>
  <c r="I40" i="2"/>
  <c r="I39" i="2"/>
  <c r="I38" i="2"/>
  <c r="I37" i="6"/>
  <c r="I36" i="6"/>
  <c r="I35" i="6"/>
  <c r="I37" i="4"/>
  <c r="I36" i="4"/>
  <c r="I35" i="4"/>
  <c r="I37" i="7"/>
  <c r="I36" i="7"/>
  <c r="I35" i="7"/>
  <c r="I37" i="2"/>
  <c r="I36" i="2"/>
  <c r="I35" i="2"/>
  <c r="I34" i="6"/>
  <c r="I33" i="6"/>
  <c r="I32" i="6"/>
  <c r="I34" i="4"/>
  <c r="I33" i="4"/>
  <c r="I32" i="4"/>
  <c r="I34" i="7"/>
  <c r="I33" i="7"/>
  <c r="I32" i="7"/>
  <c r="I34" i="2"/>
  <c r="I33" i="2"/>
  <c r="I32" i="2"/>
  <c r="I31" i="6"/>
  <c r="I30" i="6"/>
  <c r="I29" i="6"/>
  <c r="I31" i="4"/>
  <c r="I30" i="4"/>
  <c r="I29" i="4"/>
  <c r="I31" i="7"/>
  <c r="I30" i="7"/>
  <c r="I29" i="7"/>
  <c r="I31" i="2"/>
  <c r="I30" i="2"/>
  <c r="I29" i="2"/>
  <c r="I28" i="6"/>
  <c r="I27" i="6"/>
  <c r="I26" i="6"/>
  <c r="I28" i="4"/>
  <c r="I27" i="4"/>
  <c r="I26" i="4"/>
  <c r="I28" i="7"/>
  <c r="I27" i="7"/>
  <c r="I26" i="7"/>
  <c r="I28" i="2"/>
  <c r="I27" i="2"/>
  <c r="I26" i="2"/>
  <c r="I25" i="6"/>
  <c r="I25" i="4"/>
  <c r="I25" i="7"/>
  <c r="I25" i="2"/>
  <c r="I24" i="6"/>
  <c r="I24" i="4"/>
  <c r="I24" i="7"/>
  <c r="I24" i="2"/>
  <c r="I23" i="6"/>
  <c r="K23" i="6" s="1"/>
  <c r="I23" i="4"/>
  <c r="K23" i="4" s="1"/>
  <c r="I23" i="7"/>
  <c r="I23" i="2"/>
  <c r="K23" i="2"/>
  <c r="K23" i="7"/>
  <c r="O44" i="6" l="1"/>
  <c r="O44" i="2"/>
  <c r="AB22" i="4" l="1"/>
  <c r="AB22" i="6"/>
  <c r="AB22" i="7"/>
  <c r="AB22" i="2"/>
  <c r="X18" i="4"/>
  <c r="AB18" i="4" s="1"/>
  <c r="X19" i="4"/>
  <c r="AB19" i="4" s="1"/>
  <c r="X20" i="4"/>
  <c r="AB20" i="4" s="1"/>
  <c r="X21" i="4"/>
  <c r="AB21" i="4" s="1"/>
  <c r="X18" i="6"/>
  <c r="AB18" i="6" s="1"/>
  <c r="X19" i="6"/>
  <c r="AB19" i="6" s="1"/>
  <c r="X20" i="6"/>
  <c r="AB20" i="6" s="1"/>
  <c r="X21" i="6"/>
  <c r="AB21" i="6" s="1"/>
  <c r="X18" i="7"/>
  <c r="AB18" i="7" s="1"/>
  <c r="X19" i="7"/>
  <c r="AB19" i="7" s="1"/>
  <c r="X20" i="7"/>
  <c r="AB20" i="7" s="1"/>
  <c r="X21" i="7"/>
  <c r="AB21" i="7" s="1"/>
  <c r="X18" i="2"/>
  <c r="AB18" i="2" s="1"/>
  <c r="X19" i="2"/>
  <c r="AB19" i="2" s="1"/>
  <c r="X20" i="2"/>
  <c r="AB20" i="2" s="1"/>
  <c r="X21" i="2"/>
  <c r="AB21" i="2" s="1"/>
  <c r="X17" i="4"/>
  <c r="AB17" i="4" s="1"/>
  <c r="X17" i="6"/>
  <c r="AB17" i="6" s="1"/>
  <c r="X17" i="7"/>
  <c r="AB17" i="7" s="1"/>
  <c r="X17" i="2"/>
  <c r="AB17" i="2" s="1"/>
  <c r="O67" i="2"/>
  <c r="O66" i="2"/>
  <c r="O65" i="2"/>
  <c r="O67" i="4"/>
  <c r="O66" i="4"/>
  <c r="O65" i="4"/>
  <c r="O67" i="6"/>
  <c r="O66" i="6"/>
  <c r="O65" i="6"/>
  <c r="O67" i="7"/>
  <c r="O66" i="7"/>
  <c r="O65" i="7"/>
  <c r="O46" i="2"/>
  <c r="O45" i="2"/>
  <c r="O46" i="6"/>
  <c r="O45" i="6"/>
  <c r="O25" i="2"/>
  <c r="O24" i="2"/>
  <c r="O23" i="2"/>
  <c r="O25" i="4"/>
  <c r="O24" i="4"/>
  <c r="O23" i="4"/>
  <c r="O25" i="6"/>
  <c r="O24" i="6"/>
  <c r="O23" i="6"/>
  <c r="O25" i="7"/>
  <c r="O24" i="7"/>
  <c r="O23" i="7"/>
  <c r="S63" i="6"/>
  <c r="S63" i="4"/>
  <c r="S63" i="7"/>
  <c r="S63" i="2"/>
  <c r="S42" i="4"/>
  <c r="S42" i="6"/>
  <c r="S42" i="7"/>
  <c r="S42" i="2"/>
  <c r="S21" i="4"/>
  <c r="S21" i="6"/>
  <c r="S21" i="7"/>
  <c r="S21" i="2"/>
  <c r="P44" i="2" l="1"/>
  <c r="U44" i="2" s="1"/>
  <c r="Z17" i="2" s="1"/>
  <c r="Q44" i="2"/>
  <c r="V44" i="2" s="1"/>
  <c r="V41" i="4"/>
  <c r="O44" i="4" s="1"/>
  <c r="Q44" i="4"/>
  <c r="V44" i="4" s="1"/>
  <c r="P44" i="6"/>
  <c r="U44" i="6" s="1"/>
  <c r="Z17" i="6" s="1"/>
  <c r="Q44" i="6"/>
  <c r="V44" i="6" s="1"/>
  <c r="V41" i="7"/>
  <c r="O44" i="7" s="1"/>
  <c r="Q44" i="7"/>
  <c r="V44" i="7" s="1"/>
  <c r="K29" i="6" l="1"/>
  <c r="K31" i="6"/>
  <c r="M29" i="6" s="1"/>
  <c r="M30" i="6" s="1"/>
  <c r="M31" i="6" s="1"/>
  <c r="K30" i="6"/>
  <c r="K34" i="7"/>
  <c r="K33" i="7"/>
  <c r="K32" i="7"/>
  <c r="K32" i="4"/>
  <c r="K34" i="4"/>
  <c r="K33" i="4"/>
  <c r="K37" i="2"/>
  <c r="K36" i="2"/>
  <c r="K35" i="2"/>
  <c r="K36" i="7"/>
  <c r="K35" i="7"/>
  <c r="K37" i="7"/>
  <c r="K25" i="7"/>
  <c r="K24" i="7"/>
  <c r="L23" i="7" s="1"/>
  <c r="K37" i="4"/>
  <c r="K35" i="4"/>
  <c r="K36" i="4"/>
  <c r="K24" i="4"/>
  <c r="K25" i="4"/>
  <c r="K38" i="2"/>
  <c r="K40" i="2"/>
  <c r="K39" i="2"/>
  <c r="K28" i="2"/>
  <c r="K27" i="2"/>
  <c r="K26" i="2"/>
  <c r="K25" i="2"/>
  <c r="K24" i="2"/>
  <c r="L23" i="2" s="1"/>
  <c r="K34" i="6"/>
  <c r="L32" i="6" s="1"/>
  <c r="K33" i="6"/>
  <c r="K32" i="6"/>
  <c r="K37" i="6"/>
  <c r="K36" i="6"/>
  <c r="K35" i="6"/>
  <c r="K25" i="6"/>
  <c r="K24" i="6"/>
  <c r="L23" i="6" s="1"/>
  <c r="K39" i="7"/>
  <c r="K40" i="7"/>
  <c r="K38" i="7"/>
  <c r="K28" i="7"/>
  <c r="K27" i="7"/>
  <c r="K26" i="7"/>
  <c r="K40" i="4"/>
  <c r="K39" i="4"/>
  <c r="K38" i="4"/>
  <c r="K27" i="4"/>
  <c r="K28" i="4"/>
  <c r="K26" i="4"/>
  <c r="K30" i="2"/>
  <c r="K29" i="2"/>
  <c r="K31" i="2"/>
  <c r="K40" i="6"/>
  <c r="K39" i="6"/>
  <c r="K38" i="6"/>
  <c r="K26" i="6"/>
  <c r="K28" i="6"/>
  <c r="K27" i="6"/>
  <c r="K31" i="7"/>
  <c r="K30" i="7"/>
  <c r="K29" i="7"/>
  <c r="K31" i="4"/>
  <c r="K30" i="4"/>
  <c r="K29" i="4"/>
  <c r="K33" i="2"/>
  <c r="K34" i="2"/>
  <c r="K32" i="2"/>
  <c r="K82" i="4"/>
  <c r="K81" i="4"/>
  <c r="K80" i="4"/>
  <c r="M80" i="4" s="1"/>
  <c r="M81" i="4" s="1"/>
  <c r="M82" i="4" s="1"/>
  <c r="K79" i="7"/>
  <c r="K78" i="7"/>
  <c r="K77" i="7"/>
  <c r="K73" i="4"/>
  <c r="K72" i="4"/>
  <c r="K71" i="4"/>
  <c r="K44" i="6"/>
  <c r="K45" i="6"/>
  <c r="K46" i="6"/>
  <c r="K55" i="7"/>
  <c r="K54" i="7"/>
  <c r="K53" i="7"/>
  <c r="K49" i="4"/>
  <c r="K48" i="4"/>
  <c r="K47" i="4"/>
  <c r="K56" i="2"/>
  <c r="K58" i="2"/>
  <c r="K57" i="2"/>
  <c r="K70" i="7"/>
  <c r="K69" i="7"/>
  <c r="K68" i="7"/>
  <c r="K78" i="6"/>
  <c r="K77" i="6"/>
  <c r="K79" i="6"/>
  <c r="K73" i="2"/>
  <c r="K72" i="2"/>
  <c r="K71" i="2"/>
  <c r="K46" i="4"/>
  <c r="K44" i="4"/>
  <c r="K45" i="4"/>
  <c r="K54" i="6"/>
  <c r="K55" i="6"/>
  <c r="K53" i="6"/>
  <c r="K49" i="2"/>
  <c r="K48" i="2"/>
  <c r="K47" i="2"/>
  <c r="K66" i="7"/>
  <c r="K65" i="7"/>
  <c r="K67" i="7"/>
  <c r="K70" i="6"/>
  <c r="K69" i="6"/>
  <c r="K68" i="6"/>
  <c r="K79" i="4"/>
  <c r="K78" i="4"/>
  <c r="K77" i="4"/>
  <c r="K50" i="2"/>
  <c r="K46" i="7"/>
  <c r="K44" i="7"/>
  <c r="K45" i="7"/>
  <c r="K45" i="2"/>
  <c r="K46" i="2"/>
  <c r="K44" i="2"/>
  <c r="K61" i="7"/>
  <c r="K60" i="7"/>
  <c r="K59" i="7"/>
  <c r="K55" i="4"/>
  <c r="K54" i="4"/>
  <c r="K53" i="4"/>
  <c r="K67" i="6"/>
  <c r="K66" i="6"/>
  <c r="K65" i="6"/>
  <c r="K76" i="7"/>
  <c r="K74" i="7"/>
  <c r="K75" i="7"/>
  <c r="K68" i="4"/>
  <c r="K70" i="4"/>
  <c r="K69" i="4"/>
  <c r="K77" i="2"/>
  <c r="K79" i="2"/>
  <c r="K78" i="2"/>
  <c r="K58" i="6"/>
  <c r="K57" i="6"/>
  <c r="K56" i="6"/>
  <c r="K71" i="6"/>
  <c r="K72" i="6"/>
  <c r="K73" i="6"/>
  <c r="K50" i="7"/>
  <c r="K51" i="7"/>
  <c r="K59" i="6"/>
  <c r="K61" i="6"/>
  <c r="K60" i="6"/>
  <c r="K55" i="2"/>
  <c r="K54" i="2"/>
  <c r="K53" i="2"/>
  <c r="K66" i="4"/>
  <c r="K67" i="4"/>
  <c r="K65" i="4"/>
  <c r="K76" i="6"/>
  <c r="K75" i="6"/>
  <c r="K74" i="6"/>
  <c r="K68" i="2"/>
  <c r="K70" i="2"/>
  <c r="K69" i="2"/>
  <c r="K57" i="4"/>
  <c r="K56" i="4"/>
  <c r="K58" i="4"/>
  <c r="K51" i="6"/>
  <c r="K50" i="6"/>
  <c r="K61" i="4"/>
  <c r="K60" i="4"/>
  <c r="K59" i="4"/>
  <c r="K67" i="2"/>
  <c r="K66" i="2"/>
  <c r="K65" i="2"/>
  <c r="K80" i="7"/>
  <c r="K82" i="7"/>
  <c r="K81" i="7"/>
  <c r="K74" i="4"/>
  <c r="K76" i="4"/>
  <c r="K75" i="4"/>
  <c r="K49" i="7"/>
  <c r="K48" i="7"/>
  <c r="K47" i="7"/>
  <c r="K47" i="6"/>
  <c r="K49" i="6"/>
  <c r="K48" i="6"/>
  <c r="K82" i="2"/>
  <c r="K81" i="2"/>
  <c r="K80" i="2"/>
  <c r="K56" i="7"/>
  <c r="K58" i="7"/>
  <c r="K57" i="7"/>
  <c r="K50" i="4"/>
  <c r="K61" i="2"/>
  <c r="K60" i="2"/>
  <c r="K59" i="2"/>
  <c r="K72" i="7"/>
  <c r="K71" i="7"/>
  <c r="K73" i="7"/>
  <c r="K80" i="6"/>
  <c r="K82" i="6"/>
  <c r="K81" i="6"/>
  <c r="K76" i="2"/>
  <c r="K75" i="2"/>
  <c r="K74" i="2"/>
  <c r="O45" i="4"/>
  <c r="P44" i="4"/>
  <c r="U44" i="4" s="1"/>
  <c r="Z17" i="4" s="1"/>
  <c r="O46" i="4"/>
  <c r="O46" i="7"/>
  <c r="O45" i="7"/>
  <c r="P44" i="7"/>
  <c r="U44" i="7" s="1"/>
  <c r="Z17" i="7" s="1"/>
  <c r="Q23" i="7"/>
  <c r="V23" i="7" s="1"/>
  <c r="Q65" i="2"/>
  <c r="V65" i="2" s="1"/>
  <c r="P23" i="7"/>
  <c r="U23" i="7" s="1"/>
  <c r="Y17" i="7" s="1"/>
  <c r="P23" i="4"/>
  <c r="U23" i="4" s="1"/>
  <c r="Y17" i="4" s="1"/>
  <c r="Q23" i="4"/>
  <c r="V23" i="4" s="1"/>
  <c r="K51" i="4"/>
  <c r="K51" i="2"/>
  <c r="P23" i="2"/>
  <c r="U23" i="2" s="1"/>
  <c r="Y17" i="2" s="1"/>
  <c r="P65" i="2"/>
  <c r="U65" i="2" s="1"/>
  <c r="AA17" i="2" s="1"/>
  <c r="P23" i="6"/>
  <c r="U23" i="6" s="1"/>
  <c r="Y17" i="6" s="1"/>
  <c r="Q23" i="6"/>
  <c r="V23" i="6" s="1"/>
  <c r="Q23" i="2"/>
  <c r="V23" i="2" s="1"/>
  <c r="K52" i="6"/>
  <c r="K52" i="4"/>
  <c r="K52" i="2"/>
  <c r="K52" i="7"/>
  <c r="L80" i="4" l="1"/>
  <c r="L23" i="4"/>
  <c r="M77" i="6"/>
  <c r="M78" i="6" s="1"/>
  <c r="M79" i="6" s="1"/>
  <c r="L44" i="6"/>
  <c r="N47" i="6" s="1"/>
  <c r="O47" i="6" s="1"/>
  <c r="M32" i="6"/>
  <c r="M33" i="6" s="1"/>
  <c r="M34" i="6" s="1"/>
  <c r="M35" i="2"/>
  <c r="M36" i="2" s="1"/>
  <c r="M37" i="2" s="1"/>
  <c r="M74" i="7"/>
  <c r="M75" i="7" s="1"/>
  <c r="M76" i="7" s="1"/>
  <c r="L77" i="6"/>
  <c r="L78" i="6" s="1"/>
  <c r="M44" i="6"/>
  <c r="M45" i="6" s="1"/>
  <c r="M46" i="6" s="1"/>
  <c r="L53" i="6"/>
  <c r="L55" i="6" s="1"/>
  <c r="M68" i="6"/>
  <c r="M69" i="6" s="1"/>
  <c r="M70" i="6" s="1"/>
  <c r="L56" i="2"/>
  <c r="L58" i="2" s="1"/>
  <c r="M35" i="4"/>
  <c r="M36" i="4" s="1"/>
  <c r="M37" i="4" s="1"/>
  <c r="L74" i="7"/>
  <c r="L76" i="7" s="1"/>
  <c r="M53" i="6"/>
  <c r="M54" i="6" s="1"/>
  <c r="M55" i="6" s="1"/>
  <c r="L35" i="2"/>
  <c r="L36" i="2" s="1"/>
  <c r="L56" i="4"/>
  <c r="L57" i="4" s="1"/>
  <c r="M65" i="4"/>
  <c r="M66" i="4" s="1"/>
  <c r="M67" i="4" s="1"/>
  <c r="L59" i="7"/>
  <c r="L60" i="7" s="1"/>
  <c r="L65" i="7"/>
  <c r="L66" i="7" s="1"/>
  <c r="M47" i="4"/>
  <c r="M48" i="4" s="1"/>
  <c r="M49" i="4" s="1"/>
  <c r="M23" i="6"/>
  <c r="M24" i="6" s="1"/>
  <c r="M25" i="6" s="1"/>
  <c r="M47" i="7"/>
  <c r="M48" i="7" s="1"/>
  <c r="M49" i="7" s="1"/>
  <c r="L56" i="6"/>
  <c r="L57" i="6" s="1"/>
  <c r="L35" i="4"/>
  <c r="L37" i="4" s="1"/>
  <c r="M80" i="6"/>
  <c r="M81" i="6" s="1"/>
  <c r="M82" i="6" s="1"/>
  <c r="L47" i="6"/>
  <c r="L48" i="6" s="1"/>
  <c r="L53" i="7"/>
  <c r="L54" i="7" s="1"/>
  <c r="L35" i="6"/>
  <c r="L37" i="6" s="1"/>
  <c r="L35" i="7"/>
  <c r="L36" i="7" s="1"/>
  <c r="M77" i="7"/>
  <c r="M78" i="7" s="1"/>
  <c r="M79" i="7" s="1"/>
  <c r="M26" i="4"/>
  <c r="M27" i="4" s="1"/>
  <c r="M28" i="4" s="1"/>
  <c r="M26" i="2"/>
  <c r="M27" i="2" s="1"/>
  <c r="M28" i="2" s="1"/>
  <c r="L32" i="7"/>
  <c r="L34" i="7" s="1"/>
  <c r="L68" i="6"/>
  <c r="L70" i="6" s="1"/>
  <c r="L38" i="2"/>
  <c r="L40" i="2" s="1"/>
  <c r="M35" i="7"/>
  <c r="M36" i="7" s="1"/>
  <c r="M37" i="7" s="1"/>
  <c r="L74" i="4"/>
  <c r="L76" i="4" s="1"/>
  <c r="M23" i="2"/>
  <c r="M24" i="2" s="1"/>
  <c r="M25" i="2" s="1"/>
  <c r="N37" i="4"/>
  <c r="O37" i="4" s="1"/>
  <c r="L56" i="7"/>
  <c r="L57" i="7" s="1"/>
  <c r="M53" i="4"/>
  <c r="M54" i="4" s="1"/>
  <c r="M55" i="4" s="1"/>
  <c r="M77" i="2"/>
  <c r="M78" i="2" s="1"/>
  <c r="M79" i="2" s="1"/>
  <c r="M56" i="2"/>
  <c r="M57" i="2" s="1"/>
  <c r="M58" i="2" s="1"/>
  <c r="N38" i="6"/>
  <c r="O38" i="6" s="1"/>
  <c r="M32" i="7"/>
  <c r="M33" i="7" s="1"/>
  <c r="M34" i="7" s="1"/>
  <c r="L59" i="2"/>
  <c r="L60" i="2" s="1"/>
  <c r="M74" i="4"/>
  <c r="M75" i="4" s="1"/>
  <c r="M76" i="4" s="1"/>
  <c r="M59" i="4"/>
  <c r="M60" i="4" s="1"/>
  <c r="M61" i="4" s="1"/>
  <c r="M68" i="2"/>
  <c r="M69" i="2" s="1"/>
  <c r="M70" i="2" s="1"/>
  <c r="L77" i="2"/>
  <c r="L79" i="2" s="1"/>
  <c r="M77" i="4"/>
  <c r="M78" i="4" s="1"/>
  <c r="M79" i="4" s="1"/>
  <c r="M44" i="4"/>
  <c r="M45" i="4" s="1"/>
  <c r="M46" i="4" s="1"/>
  <c r="L68" i="7"/>
  <c r="L69" i="7" s="1"/>
  <c r="M71" i="4"/>
  <c r="M72" i="4" s="1"/>
  <c r="M73" i="4" s="1"/>
  <c r="M32" i="2"/>
  <c r="M33" i="2" s="1"/>
  <c r="M34" i="2" s="1"/>
  <c r="L29" i="2"/>
  <c r="L31" i="2" s="1"/>
  <c r="M23" i="4"/>
  <c r="M24" i="4" s="1"/>
  <c r="M25" i="4" s="1"/>
  <c r="L26" i="7"/>
  <c r="L27" i="7" s="1"/>
  <c r="M47" i="6"/>
  <c r="M48" i="6" s="1"/>
  <c r="M49" i="6" s="1"/>
  <c r="L26" i="6"/>
  <c r="L27" i="6" s="1"/>
  <c r="L44" i="7"/>
  <c r="N61" i="7" s="1"/>
  <c r="O61" i="7" s="1"/>
  <c r="L26" i="2"/>
  <c r="L28" i="2" s="1"/>
  <c r="M56" i="4"/>
  <c r="M57" i="4" s="1"/>
  <c r="M58" i="4" s="1"/>
  <c r="M29" i="4"/>
  <c r="M30" i="4" s="1"/>
  <c r="M31" i="4" s="1"/>
  <c r="L38" i="4"/>
  <c r="L39" i="4" s="1"/>
  <c r="L26" i="4"/>
  <c r="L28" i="4" s="1"/>
  <c r="L29" i="7"/>
  <c r="L31" i="7" s="1"/>
  <c r="N36" i="7"/>
  <c r="O36" i="7" s="1"/>
  <c r="L32" i="4"/>
  <c r="L33" i="4" s="1"/>
  <c r="L65" i="4"/>
  <c r="N77" i="4" s="1"/>
  <c r="O77" i="4" s="1"/>
  <c r="M71" i="6"/>
  <c r="M72" i="6" s="1"/>
  <c r="M73" i="6" s="1"/>
  <c r="M44" i="2"/>
  <c r="M45" i="2" s="1"/>
  <c r="M46" i="2" s="1"/>
  <c r="M53" i="7"/>
  <c r="M54" i="7" s="1"/>
  <c r="M55" i="7" s="1"/>
  <c r="M38" i="6"/>
  <c r="M39" i="6" s="1"/>
  <c r="M40" i="6" s="1"/>
  <c r="L38" i="7"/>
  <c r="L40" i="7" s="1"/>
  <c r="L68" i="2"/>
  <c r="L69" i="2" s="1"/>
  <c r="L80" i="6"/>
  <c r="L81" i="6" s="1"/>
  <c r="L59" i="4"/>
  <c r="L60" i="4" s="1"/>
  <c r="L65" i="6"/>
  <c r="L66" i="6" s="1"/>
  <c r="L74" i="6"/>
  <c r="L75" i="6" s="1"/>
  <c r="M53" i="2"/>
  <c r="M54" i="2" s="1"/>
  <c r="M55" i="2" s="1"/>
  <c r="M80" i="7"/>
  <c r="M81" i="7" s="1"/>
  <c r="M82" i="7" s="1"/>
  <c r="M59" i="7"/>
  <c r="M60" i="7" s="1"/>
  <c r="M61" i="7" s="1"/>
  <c r="M59" i="6"/>
  <c r="M60" i="6" s="1"/>
  <c r="M61" i="6" s="1"/>
  <c r="M71" i="7"/>
  <c r="M72" i="7" s="1"/>
  <c r="M73" i="7" s="1"/>
  <c r="M80" i="2"/>
  <c r="M81" i="2" s="1"/>
  <c r="M82" i="2" s="1"/>
  <c r="N36" i="2"/>
  <c r="O36" i="2" s="1"/>
  <c r="M50" i="7"/>
  <c r="M51" i="7" s="1"/>
  <c r="M52" i="7" s="1"/>
  <c r="M56" i="6"/>
  <c r="M57" i="6" s="1"/>
  <c r="M58" i="6" s="1"/>
  <c r="M65" i="2"/>
  <c r="M66" i="2" s="1"/>
  <c r="M67" i="2" s="1"/>
  <c r="M23" i="7"/>
  <c r="M24" i="7" s="1"/>
  <c r="M25" i="7" s="1"/>
  <c r="L29" i="6"/>
  <c r="L31" i="6" s="1"/>
  <c r="L47" i="7"/>
  <c r="L49" i="7" s="1"/>
  <c r="M38" i="7"/>
  <c r="M39" i="7" s="1"/>
  <c r="M40" i="7" s="1"/>
  <c r="M29" i="2"/>
  <c r="M30" i="2" s="1"/>
  <c r="M31" i="2" s="1"/>
  <c r="L80" i="2"/>
  <c r="L82" i="2" s="1"/>
  <c r="M38" i="2"/>
  <c r="M39" i="2" s="1"/>
  <c r="M40" i="2" s="1"/>
  <c r="M26" i="7"/>
  <c r="M27" i="7" s="1"/>
  <c r="M28" i="7" s="1"/>
  <c r="M68" i="4"/>
  <c r="M69" i="4" s="1"/>
  <c r="M70" i="4" s="1"/>
  <c r="L53" i="4"/>
  <c r="L55" i="4" s="1"/>
  <c r="M38" i="4"/>
  <c r="M39" i="4" s="1"/>
  <c r="M40" i="4" s="1"/>
  <c r="L71" i="6"/>
  <c r="L72" i="6" s="1"/>
  <c r="L32" i="2"/>
  <c r="L34" i="2" s="1"/>
  <c r="L65" i="2"/>
  <c r="L66" i="2" s="1"/>
  <c r="L71" i="2"/>
  <c r="L72" i="2" s="1"/>
  <c r="M71" i="2"/>
  <c r="M72" i="2" s="1"/>
  <c r="M73" i="2" s="1"/>
  <c r="L47" i="2"/>
  <c r="L48" i="2" s="1"/>
  <c r="M47" i="2"/>
  <c r="M48" i="2" s="1"/>
  <c r="M49" i="2" s="1"/>
  <c r="M74" i="2"/>
  <c r="M75" i="2" s="1"/>
  <c r="M76" i="2" s="1"/>
  <c r="L77" i="7"/>
  <c r="L79" i="7" s="1"/>
  <c r="M32" i="4"/>
  <c r="M33" i="4" s="1"/>
  <c r="M34" i="4" s="1"/>
  <c r="M26" i="6"/>
  <c r="M27" i="6" s="1"/>
  <c r="M28" i="6" s="1"/>
  <c r="M29" i="7"/>
  <c r="M30" i="7" s="1"/>
  <c r="M31" i="7" s="1"/>
  <c r="L38" i="6"/>
  <c r="L39" i="6" s="1"/>
  <c r="L29" i="4"/>
  <c r="L31" i="4" s="1"/>
  <c r="M35" i="6"/>
  <c r="M36" i="6" s="1"/>
  <c r="M37" i="6" s="1"/>
  <c r="M56" i="7"/>
  <c r="M57" i="7" s="1"/>
  <c r="M58" i="7" s="1"/>
  <c r="M68" i="7"/>
  <c r="M69" i="7" s="1"/>
  <c r="M70" i="7" s="1"/>
  <c r="M65" i="6"/>
  <c r="M66" i="6" s="1"/>
  <c r="M67" i="6" s="1"/>
  <c r="L74" i="2"/>
  <c r="L75" i="2" s="1"/>
  <c r="L50" i="6"/>
  <c r="L52" i="6" s="1"/>
  <c r="L77" i="4"/>
  <c r="L78" i="4" s="1"/>
  <c r="L44" i="4"/>
  <c r="N60" i="4" s="1"/>
  <c r="O60" i="4" s="1"/>
  <c r="M59" i="2"/>
  <c r="M60" i="2" s="1"/>
  <c r="M61" i="2" s="1"/>
  <c r="L68" i="4"/>
  <c r="L69" i="4" s="1"/>
  <c r="L47" i="4"/>
  <c r="L48" i="4" s="1"/>
  <c r="L71" i="4"/>
  <c r="L72" i="4" s="1"/>
  <c r="M65" i="7"/>
  <c r="M66" i="7" s="1"/>
  <c r="M67" i="7" s="1"/>
  <c r="M44" i="7"/>
  <c r="M45" i="7" s="1"/>
  <c r="M46" i="7" s="1"/>
  <c r="L71" i="7"/>
  <c r="L73" i="7" s="1"/>
  <c r="L80" i="7"/>
  <c r="L81" i="7" s="1"/>
  <c r="L44" i="2"/>
  <c r="N56" i="2" s="1"/>
  <c r="O56" i="2" s="1"/>
  <c r="L59" i="6"/>
  <c r="L60" i="6" s="1"/>
  <c r="M74" i="6"/>
  <c r="M75" i="6" s="1"/>
  <c r="M76" i="6" s="1"/>
  <c r="L53" i="2"/>
  <c r="L55" i="2" s="1"/>
  <c r="AF17" i="2"/>
  <c r="AD17" i="2"/>
  <c r="AC17" i="2"/>
  <c r="L50" i="7"/>
  <c r="L51" i="7" s="1"/>
  <c r="M50" i="6"/>
  <c r="M51" i="6" s="1"/>
  <c r="M52" i="6" s="1"/>
  <c r="Q65" i="7"/>
  <c r="V65" i="7" s="1"/>
  <c r="P65" i="4"/>
  <c r="U65" i="4" s="1"/>
  <c r="AA17" i="4" s="1"/>
  <c r="AD17" i="4" s="1"/>
  <c r="Q65" i="4"/>
  <c r="V65" i="4" s="1"/>
  <c r="N78" i="7"/>
  <c r="O78" i="7" s="1"/>
  <c r="L57" i="2"/>
  <c r="L50" i="4"/>
  <c r="L52" i="4" s="1"/>
  <c r="L50" i="2"/>
  <c r="M50" i="4"/>
  <c r="M51" i="4" s="1"/>
  <c r="M52" i="4" s="1"/>
  <c r="P65" i="7"/>
  <c r="U65" i="7" s="1"/>
  <c r="AA17" i="7" s="1"/>
  <c r="AD17" i="7" s="1"/>
  <c r="Q65" i="6"/>
  <c r="V65" i="6" s="1"/>
  <c r="P65" i="6"/>
  <c r="U65" i="6" s="1"/>
  <c r="AA17" i="6" s="1"/>
  <c r="AD17" i="6" s="1"/>
  <c r="M50" i="2"/>
  <c r="M51" i="2" s="1"/>
  <c r="M52" i="2" s="1"/>
  <c r="N58" i="6"/>
  <c r="O58" i="6" s="1"/>
  <c r="N51" i="6"/>
  <c r="O51" i="6" s="1"/>
  <c r="N60" i="6"/>
  <c r="O60" i="6" s="1"/>
  <c r="N52" i="6"/>
  <c r="O52" i="6" s="1"/>
  <c r="L75" i="7"/>
  <c r="L33" i="6"/>
  <c r="L34" i="6"/>
  <c r="L46" i="6"/>
  <c r="L45" i="6"/>
  <c r="N54" i="6"/>
  <c r="O54" i="6" s="1"/>
  <c r="N53" i="6"/>
  <c r="O53" i="6" s="1"/>
  <c r="N56" i="6"/>
  <c r="O56" i="6" s="1"/>
  <c r="N50" i="6"/>
  <c r="O50" i="6" s="1"/>
  <c r="N49" i="6"/>
  <c r="O49" i="6" s="1"/>
  <c r="N61" i="6"/>
  <c r="O61" i="6" s="1"/>
  <c r="N48" i="6"/>
  <c r="O48" i="6" s="1"/>
  <c r="N59" i="6"/>
  <c r="O59" i="6" s="1"/>
  <c r="N55" i="6"/>
  <c r="O55" i="6" s="1"/>
  <c r="L82" i="4"/>
  <c r="L81" i="4"/>
  <c r="N57" i="6"/>
  <c r="O57" i="6" s="1"/>
  <c r="L79" i="6" l="1"/>
  <c r="L61" i="7"/>
  <c r="L40" i="4"/>
  <c r="L69" i="6"/>
  <c r="L49" i="6"/>
  <c r="N26" i="6"/>
  <c r="O26" i="6" s="1"/>
  <c r="N26" i="7"/>
  <c r="O26" i="7" s="1"/>
  <c r="N26" i="2"/>
  <c r="O26" i="2" s="1"/>
  <c r="N26" i="4"/>
  <c r="O26" i="4" s="1"/>
  <c r="L30" i="2"/>
  <c r="L76" i="6"/>
  <c r="L54" i="6"/>
  <c r="L33" i="7"/>
  <c r="L58" i="4"/>
  <c r="N68" i="6"/>
  <c r="O68" i="6" s="1"/>
  <c r="N37" i="2"/>
  <c r="O37" i="2" s="1"/>
  <c r="N82" i="2"/>
  <c r="O82" i="2" s="1"/>
  <c r="N76" i="2"/>
  <c r="O76" i="2" s="1"/>
  <c r="N72" i="2"/>
  <c r="O72" i="2" s="1"/>
  <c r="L37" i="2"/>
  <c r="L78" i="2"/>
  <c r="N70" i="7"/>
  <c r="O70" i="7" s="1"/>
  <c r="L55" i="7"/>
  <c r="N77" i="2"/>
  <c r="O77" i="2" s="1"/>
  <c r="N71" i="7"/>
  <c r="O71" i="7" s="1"/>
  <c r="N69" i="7"/>
  <c r="O69" i="7" s="1"/>
  <c r="L39" i="2"/>
  <c r="N74" i="7"/>
  <c r="O74" i="7" s="1"/>
  <c r="N72" i="7"/>
  <c r="O72" i="7" s="1"/>
  <c r="N68" i="7"/>
  <c r="O68" i="7" s="1"/>
  <c r="N78" i="2"/>
  <c r="O78" i="2" s="1"/>
  <c r="N74" i="2"/>
  <c r="O74" i="2" s="1"/>
  <c r="N75" i="7"/>
  <c r="O75" i="7" s="1"/>
  <c r="N76" i="7"/>
  <c r="O76" i="7" s="1"/>
  <c r="L28" i="7"/>
  <c r="N68" i="2"/>
  <c r="O68" i="2" s="1"/>
  <c r="L67" i="7"/>
  <c r="N82" i="7"/>
  <c r="O82" i="7" s="1"/>
  <c r="N79" i="7"/>
  <c r="O79" i="7" s="1"/>
  <c r="N81" i="7"/>
  <c r="O81" i="7" s="1"/>
  <c r="N73" i="7"/>
  <c r="O73" i="7" s="1"/>
  <c r="N79" i="2"/>
  <c r="O79" i="2" s="1"/>
  <c r="N73" i="2"/>
  <c r="O73" i="2" s="1"/>
  <c r="N80" i="7"/>
  <c r="O80" i="7" s="1"/>
  <c r="N77" i="7"/>
  <c r="O77" i="7" s="1"/>
  <c r="L34" i="4"/>
  <c r="N51" i="7"/>
  <c r="O51" i="7" s="1"/>
  <c r="N50" i="7"/>
  <c r="O50" i="7" s="1"/>
  <c r="L46" i="7"/>
  <c r="N54" i="7"/>
  <c r="O54" i="7" s="1"/>
  <c r="N70" i="2"/>
  <c r="O70" i="2" s="1"/>
  <c r="N80" i="2"/>
  <c r="O80" i="2" s="1"/>
  <c r="L67" i="2"/>
  <c r="N69" i="2"/>
  <c r="O69" i="2" s="1"/>
  <c r="L51" i="6"/>
  <c r="N75" i="2"/>
  <c r="O75" i="2" s="1"/>
  <c r="N71" i="2"/>
  <c r="O71" i="2" s="1"/>
  <c r="L25" i="2"/>
  <c r="N39" i="2"/>
  <c r="O39" i="2" s="1"/>
  <c r="N27" i="2"/>
  <c r="O27" i="2" s="1"/>
  <c r="N77" i="6"/>
  <c r="O77" i="6" s="1"/>
  <c r="L24" i="2"/>
  <c r="N38" i="2"/>
  <c r="O38" i="2" s="1"/>
  <c r="L33" i="2"/>
  <c r="L36" i="4"/>
  <c r="N69" i="6"/>
  <c r="O69" i="6" s="1"/>
  <c r="N30" i="2"/>
  <c r="O30" i="2" s="1"/>
  <c r="N28" i="2"/>
  <c r="O28" i="2" s="1"/>
  <c r="N29" i="2"/>
  <c r="O29" i="2" s="1"/>
  <c r="L58" i="7"/>
  <c r="L58" i="6"/>
  <c r="N31" i="2"/>
  <c r="O31" i="2" s="1"/>
  <c r="N73" i="6"/>
  <c r="O73" i="6" s="1"/>
  <c r="N40" i="2"/>
  <c r="O40" i="2" s="1"/>
  <c r="N32" i="2"/>
  <c r="O32" i="2" s="1"/>
  <c r="N35" i="2"/>
  <c r="O35" i="2" s="1"/>
  <c r="N33" i="2"/>
  <c r="O33" i="2" s="1"/>
  <c r="N34" i="2"/>
  <c r="O34" i="2" s="1"/>
  <c r="N31" i="6"/>
  <c r="O31" i="6" s="1"/>
  <c r="L39" i="7"/>
  <c r="N34" i="6"/>
  <c r="O34" i="6" s="1"/>
  <c r="N33" i="6"/>
  <c r="O33" i="6" s="1"/>
  <c r="L36" i="6"/>
  <c r="L75" i="4"/>
  <c r="N30" i="6"/>
  <c r="O30" i="6" s="1"/>
  <c r="N27" i="6"/>
  <c r="O27" i="6" s="1"/>
  <c r="N40" i="6"/>
  <c r="O40" i="6" s="1"/>
  <c r="N39" i="6"/>
  <c r="O39" i="6" s="1"/>
  <c r="L37" i="7"/>
  <c r="N28" i="6"/>
  <c r="O28" i="6" s="1"/>
  <c r="N32" i="6"/>
  <c r="O32" i="6" s="1"/>
  <c r="N37" i="6"/>
  <c r="O37" i="6" s="1"/>
  <c r="N29" i="6"/>
  <c r="O29" i="6" s="1"/>
  <c r="L25" i="6"/>
  <c r="N35" i="6"/>
  <c r="O35" i="6" s="1"/>
  <c r="L24" i="6"/>
  <c r="N36" i="6"/>
  <c r="O36" i="6" s="1"/>
  <c r="N57" i="7"/>
  <c r="O57" i="7" s="1"/>
  <c r="N59" i="7"/>
  <c r="O59" i="7" s="1"/>
  <c r="L54" i="4"/>
  <c r="N58" i="7"/>
  <c r="O58" i="7" s="1"/>
  <c r="N60" i="7"/>
  <c r="O60" i="7" s="1"/>
  <c r="N48" i="7"/>
  <c r="O48" i="7" s="1"/>
  <c r="N47" i="7"/>
  <c r="O47" i="7" s="1"/>
  <c r="N40" i="4"/>
  <c r="O40" i="4" s="1"/>
  <c r="L45" i="7"/>
  <c r="N59" i="2"/>
  <c r="O59" i="2" s="1"/>
  <c r="N76" i="4"/>
  <c r="O76" i="4" s="1"/>
  <c r="L25" i="4"/>
  <c r="N52" i="7"/>
  <c r="O52" i="7" s="1"/>
  <c r="N32" i="4"/>
  <c r="O32" i="4" s="1"/>
  <c r="N49" i="7"/>
  <c r="O49" i="7" s="1"/>
  <c r="N34" i="4"/>
  <c r="O34" i="4" s="1"/>
  <c r="N55" i="7"/>
  <c r="O55" i="7" s="1"/>
  <c r="N56" i="7"/>
  <c r="O56" i="7" s="1"/>
  <c r="N39" i="4"/>
  <c r="O39" i="4" s="1"/>
  <c r="N31" i="4"/>
  <c r="O31" i="4" s="1"/>
  <c r="L70" i="7"/>
  <c r="N60" i="2"/>
  <c r="O60" i="2" s="1"/>
  <c r="L61" i="4"/>
  <c r="L27" i="2"/>
  <c r="N53" i="7"/>
  <c r="O53" i="7" s="1"/>
  <c r="L61" i="2"/>
  <c r="N81" i="4"/>
  <c r="O81" i="4" s="1"/>
  <c r="L30" i="6"/>
  <c r="N71" i="4"/>
  <c r="O71" i="4" s="1"/>
  <c r="N38" i="4"/>
  <c r="O38" i="4" s="1"/>
  <c r="N49" i="2"/>
  <c r="O49" i="2" s="1"/>
  <c r="N33" i="4"/>
  <c r="O33" i="4" s="1"/>
  <c r="N30" i="4"/>
  <c r="O30" i="4" s="1"/>
  <c r="N28" i="4"/>
  <c r="O28" i="4" s="1"/>
  <c r="N54" i="2"/>
  <c r="O54" i="2" s="1"/>
  <c r="N79" i="4"/>
  <c r="O79" i="4" s="1"/>
  <c r="N72" i="4"/>
  <c r="O72" i="4" s="1"/>
  <c r="N68" i="4"/>
  <c r="O68" i="4" s="1"/>
  <c r="L24" i="4"/>
  <c r="N36" i="4"/>
  <c r="O36" i="4" s="1"/>
  <c r="N35" i="4"/>
  <c r="O35" i="4" s="1"/>
  <c r="N47" i="2"/>
  <c r="O47" i="2" s="1"/>
  <c r="N61" i="2"/>
  <c r="O61" i="2" s="1"/>
  <c r="L66" i="4"/>
  <c r="N75" i="4"/>
  <c r="O75" i="4" s="1"/>
  <c r="N73" i="4"/>
  <c r="O73" i="4" s="1"/>
  <c r="N82" i="4"/>
  <c r="O82" i="4" s="1"/>
  <c r="N48" i="2"/>
  <c r="O48" i="2" s="1"/>
  <c r="N58" i="2"/>
  <c r="O58" i="2" s="1"/>
  <c r="L67" i="4"/>
  <c r="N69" i="4"/>
  <c r="O69" i="4" s="1"/>
  <c r="N70" i="4"/>
  <c r="O70" i="4" s="1"/>
  <c r="N78" i="4"/>
  <c r="O78" i="4" s="1"/>
  <c r="N27" i="4"/>
  <c r="O27" i="4" s="1"/>
  <c r="N29" i="4"/>
  <c r="O29" i="4" s="1"/>
  <c r="L48" i="7"/>
  <c r="N74" i="4"/>
  <c r="O74" i="4" s="1"/>
  <c r="N80" i="4"/>
  <c r="O80" i="4" s="1"/>
  <c r="L40" i="6"/>
  <c r="N76" i="6"/>
  <c r="O76" i="6" s="1"/>
  <c r="N79" i="6"/>
  <c r="O79" i="6" s="1"/>
  <c r="N75" i="6"/>
  <c r="O75" i="6" s="1"/>
  <c r="L61" i="6"/>
  <c r="N71" i="6"/>
  <c r="O71" i="6" s="1"/>
  <c r="N80" i="6"/>
  <c r="O80" i="6" s="1"/>
  <c r="L73" i="2"/>
  <c r="L27" i="4"/>
  <c r="L67" i="6"/>
  <c r="N54" i="4"/>
  <c r="O54" i="4" s="1"/>
  <c r="L52" i="7"/>
  <c r="N78" i="6"/>
  <c r="O78" i="6" s="1"/>
  <c r="N74" i="6"/>
  <c r="O74" i="6" s="1"/>
  <c r="L73" i="4"/>
  <c r="N81" i="2"/>
  <c r="O81" i="2" s="1"/>
  <c r="N81" i="6"/>
  <c r="O81" i="6" s="1"/>
  <c r="N57" i="4"/>
  <c r="O57" i="4" s="1"/>
  <c r="N82" i="6"/>
  <c r="O82" i="6" s="1"/>
  <c r="N72" i="6"/>
  <c r="O72" i="6" s="1"/>
  <c r="N70" i="6"/>
  <c r="O70" i="6" s="1"/>
  <c r="L25" i="7"/>
  <c r="L30" i="7"/>
  <c r="N28" i="7"/>
  <c r="O28" i="7" s="1"/>
  <c r="N39" i="7"/>
  <c r="O39" i="7" s="1"/>
  <c r="N31" i="7"/>
  <c r="O31" i="7" s="1"/>
  <c r="N37" i="7"/>
  <c r="O37" i="7" s="1"/>
  <c r="L70" i="2"/>
  <c r="L82" i="7"/>
  <c r="L70" i="4"/>
  <c r="N38" i="7"/>
  <c r="O38" i="7" s="1"/>
  <c r="N34" i="7"/>
  <c r="O34" i="7" s="1"/>
  <c r="L28" i="6"/>
  <c r="N33" i="7"/>
  <c r="O33" i="7" s="1"/>
  <c r="N27" i="7"/>
  <c r="O27" i="7" s="1"/>
  <c r="N30" i="7"/>
  <c r="O30" i="7" s="1"/>
  <c r="N35" i="7"/>
  <c r="O35" i="7" s="1"/>
  <c r="N29" i="7"/>
  <c r="O29" i="7" s="1"/>
  <c r="N40" i="7"/>
  <c r="O40" i="7" s="1"/>
  <c r="N32" i="7"/>
  <c r="O32" i="7" s="1"/>
  <c r="L24" i="7"/>
  <c r="N48" i="4"/>
  <c r="O48" i="4" s="1"/>
  <c r="L82" i="6"/>
  <c r="N61" i="4"/>
  <c r="O61" i="4" s="1"/>
  <c r="L46" i="4"/>
  <c r="L73" i="6"/>
  <c r="N59" i="4"/>
  <c r="O59" i="4" s="1"/>
  <c r="N53" i="4"/>
  <c r="O53" i="4" s="1"/>
  <c r="N52" i="4"/>
  <c r="O52" i="4" s="1"/>
  <c r="N56" i="4"/>
  <c r="O56" i="4" s="1"/>
  <c r="L78" i="7"/>
  <c r="L45" i="4"/>
  <c r="L81" i="2"/>
  <c r="N50" i="4"/>
  <c r="O50" i="4" s="1"/>
  <c r="N55" i="4"/>
  <c r="O55" i="4" s="1"/>
  <c r="L54" i="2"/>
  <c r="N58" i="4"/>
  <c r="O58" i="4" s="1"/>
  <c r="N47" i="4"/>
  <c r="O47" i="4" s="1"/>
  <c r="N51" i="4"/>
  <c r="O51" i="4" s="1"/>
  <c r="N49" i="4"/>
  <c r="O49" i="4" s="1"/>
  <c r="L49" i="4"/>
  <c r="N55" i="2"/>
  <c r="O55" i="2" s="1"/>
  <c r="N53" i="2"/>
  <c r="O53" i="2" s="1"/>
  <c r="N50" i="2"/>
  <c r="O50" i="2" s="1"/>
  <c r="L45" i="2"/>
  <c r="N57" i="2"/>
  <c r="O57" i="2" s="1"/>
  <c r="N51" i="2"/>
  <c r="O51" i="2" s="1"/>
  <c r="L46" i="2"/>
  <c r="N52" i="2"/>
  <c r="O52" i="2" s="1"/>
  <c r="L49" i="2"/>
  <c r="L76" i="2"/>
  <c r="L79" i="4"/>
  <c r="L30" i="4"/>
  <c r="L72" i="7"/>
  <c r="P47" i="6"/>
  <c r="U45" i="6" s="1"/>
  <c r="Z18" i="6" s="1"/>
  <c r="AF17" i="7"/>
  <c r="AF17" i="6"/>
  <c r="AF17" i="4"/>
  <c r="L51" i="4"/>
  <c r="AC17" i="7"/>
  <c r="AC17" i="6"/>
  <c r="AC17" i="4"/>
  <c r="L52" i="2"/>
  <c r="L51" i="2"/>
  <c r="Q47" i="6"/>
  <c r="V45" i="6" s="1"/>
  <c r="Q59" i="6"/>
  <c r="V49" i="6" s="1"/>
  <c r="P59" i="6"/>
  <c r="U49" i="6" s="1"/>
  <c r="Z22" i="6" s="1"/>
  <c r="P50" i="6"/>
  <c r="U46" i="6" s="1"/>
  <c r="Z19" i="6" s="1"/>
  <c r="Q50" i="6"/>
  <c r="V46" i="6" s="1"/>
  <c r="Q56" i="6"/>
  <c r="V48" i="6" s="1"/>
  <c r="P56" i="6"/>
  <c r="U48" i="6" s="1"/>
  <c r="Z21" i="6" s="1"/>
  <c r="Q53" i="6"/>
  <c r="V47" i="6" s="1"/>
  <c r="P53" i="6"/>
  <c r="U47" i="6" s="1"/>
  <c r="Z20" i="6" s="1"/>
  <c r="P68" i="7" l="1"/>
  <c r="U66" i="7" s="1"/>
  <c r="AA18" i="7" s="1"/>
  <c r="Q35" i="2"/>
  <c r="V27" i="2" s="1"/>
  <c r="Q74" i="2"/>
  <c r="V68" i="2" s="1"/>
  <c r="Q68" i="7"/>
  <c r="V66" i="7" s="1"/>
  <c r="Q77" i="2"/>
  <c r="V69" i="2" s="1"/>
  <c r="Q77" i="4"/>
  <c r="V69" i="4" s="1"/>
  <c r="Q68" i="6"/>
  <c r="V66" i="6" s="1"/>
  <c r="Q71" i="7"/>
  <c r="V67" i="7" s="1"/>
  <c r="Q77" i="7"/>
  <c r="V69" i="7" s="1"/>
  <c r="P71" i="2"/>
  <c r="U67" i="2" s="1"/>
  <c r="AA19" i="2" s="1"/>
  <c r="P26" i="2"/>
  <c r="U24" i="2" s="1"/>
  <c r="Y18" i="2" s="1"/>
  <c r="P77" i="2"/>
  <c r="U69" i="2" s="1"/>
  <c r="AA21" i="2" s="1"/>
  <c r="Q68" i="2"/>
  <c r="V66" i="2" s="1"/>
  <c r="P35" i="2"/>
  <c r="U27" i="2" s="1"/>
  <c r="Y21" i="2" s="1"/>
  <c r="Q50" i="7"/>
  <c r="V46" i="7" s="1"/>
  <c r="P74" i="2"/>
  <c r="U68" i="2" s="1"/>
  <c r="AA20" i="2" s="1"/>
  <c r="P50" i="7"/>
  <c r="U46" i="7" s="1"/>
  <c r="Z19" i="7" s="1"/>
  <c r="Q32" i="2"/>
  <c r="V26" i="2" s="1"/>
  <c r="Q71" i="2"/>
  <c r="V67" i="2" s="1"/>
  <c r="P71" i="7"/>
  <c r="U67" i="7" s="1"/>
  <c r="AA19" i="7" s="1"/>
  <c r="P29" i="2"/>
  <c r="U25" i="2" s="1"/>
  <c r="Y19" i="2" s="1"/>
  <c r="P77" i="7"/>
  <c r="U69" i="7" s="1"/>
  <c r="AA21" i="7" s="1"/>
  <c r="Q59" i="7"/>
  <c r="V49" i="7" s="1"/>
  <c r="Q80" i="7"/>
  <c r="V70" i="7" s="1"/>
  <c r="P68" i="2"/>
  <c r="U66" i="2" s="1"/>
  <c r="AA18" i="2" s="1"/>
  <c r="P74" i="7"/>
  <c r="U68" i="7" s="1"/>
  <c r="AA20" i="7" s="1"/>
  <c r="Q26" i="2"/>
  <c r="V24" i="2" s="1"/>
  <c r="Q29" i="2"/>
  <c r="V25" i="2" s="1"/>
  <c r="Q74" i="7"/>
  <c r="V68" i="7" s="1"/>
  <c r="P80" i="7"/>
  <c r="U70" i="7" s="1"/>
  <c r="AA22" i="7" s="1"/>
  <c r="Q56" i="2"/>
  <c r="V48" i="2" s="1"/>
  <c r="P80" i="2"/>
  <c r="U70" i="2" s="1"/>
  <c r="AA22" i="2" s="1"/>
  <c r="P32" i="2"/>
  <c r="U26" i="2" s="1"/>
  <c r="Y20" i="2" s="1"/>
  <c r="Q38" i="2"/>
  <c r="V28" i="2" s="1"/>
  <c r="P38" i="6"/>
  <c r="U28" i="6" s="1"/>
  <c r="Y22" i="6" s="1"/>
  <c r="P35" i="6"/>
  <c r="U27" i="6" s="1"/>
  <c r="Y21" i="6" s="1"/>
  <c r="P38" i="2"/>
  <c r="U28" i="2" s="1"/>
  <c r="Y22" i="2" s="1"/>
  <c r="Q29" i="6"/>
  <c r="V25" i="6" s="1"/>
  <c r="P56" i="7"/>
  <c r="U48" i="7" s="1"/>
  <c r="Z21" i="7" s="1"/>
  <c r="P32" i="6"/>
  <c r="U26" i="6" s="1"/>
  <c r="Y20" i="6" s="1"/>
  <c r="P77" i="4"/>
  <c r="U69" i="4" s="1"/>
  <c r="AA21" i="4" s="1"/>
  <c r="Q47" i="7"/>
  <c r="V45" i="7" s="1"/>
  <c r="Q38" i="6"/>
  <c r="V28" i="6" s="1"/>
  <c r="P74" i="4"/>
  <c r="U68" i="4" s="1"/>
  <c r="AA20" i="4" s="1"/>
  <c r="P59" i="7"/>
  <c r="U49" i="7" s="1"/>
  <c r="Z22" i="7" s="1"/>
  <c r="Q35" i="6"/>
  <c r="V27" i="6" s="1"/>
  <c r="Q74" i="4"/>
  <c r="V68" i="4" s="1"/>
  <c r="P59" i="2"/>
  <c r="U49" i="2" s="1"/>
  <c r="Z22" i="2" s="1"/>
  <c r="P29" i="6"/>
  <c r="U25" i="6" s="1"/>
  <c r="Y19" i="6" s="1"/>
  <c r="P35" i="7"/>
  <c r="U27" i="7" s="1"/>
  <c r="Y21" i="7" s="1"/>
  <c r="P35" i="4"/>
  <c r="U27" i="4" s="1"/>
  <c r="Y21" i="4" s="1"/>
  <c r="Q53" i="7"/>
  <c r="V47" i="7" s="1"/>
  <c r="Q56" i="7"/>
  <c r="V48" i="7" s="1"/>
  <c r="Q47" i="4"/>
  <c r="V45" i="4" s="1"/>
  <c r="P77" i="6"/>
  <c r="U69" i="6" s="1"/>
  <c r="AA21" i="6" s="1"/>
  <c r="Q29" i="4"/>
  <c r="V25" i="4" s="1"/>
  <c r="Q26" i="6"/>
  <c r="V24" i="6" s="1"/>
  <c r="P71" i="4"/>
  <c r="U67" i="4" s="1"/>
  <c r="AA19" i="4" s="1"/>
  <c r="Q47" i="2"/>
  <c r="V45" i="2" s="1"/>
  <c r="Q32" i="4"/>
  <c r="V26" i="4" s="1"/>
  <c r="P68" i="6"/>
  <c r="U66" i="6" s="1"/>
  <c r="AA18" i="6" s="1"/>
  <c r="Q77" i="6"/>
  <c r="V69" i="6" s="1"/>
  <c r="P71" i="6"/>
  <c r="U67" i="6" s="1"/>
  <c r="AA19" i="6" s="1"/>
  <c r="P74" i="6"/>
  <c r="U68" i="6" s="1"/>
  <c r="AA20" i="6" s="1"/>
  <c r="Q26" i="4"/>
  <c r="V24" i="4" s="1"/>
  <c r="Q38" i="4"/>
  <c r="V28" i="4" s="1"/>
  <c r="P47" i="7"/>
  <c r="U45" i="7" s="1"/>
  <c r="Z18" i="7" s="1"/>
  <c r="Q35" i="4"/>
  <c r="V27" i="4" s="1"/>
  <c r="P53" i="7"/>
  <c r="U47" i="7" s="1"/>
  <c r="Z20" i="7" s="1"/>
  <c r="P47" i="4"/>
  <c r="U45" i="4" s="1"/>
  <c r="Z18" i="4" s="1"/>
  <c r="P29" i="4"/>
  <c r="U25" i="4" s="1"/>
  <c r="Y19" i="4" s="1"/>
  <c r="Q32" i="6"/>
  <c r="V26" i="6" s="1"/>
  <c r="Q32" i="7"/>
  <c r="V26" i="7" s="1"/>
  <c r="P32" i="4"/>
  <c r="U26" i="4" s="1"/>
  <c r="Y20" i="4" s="1"/>
  <c r="P26" i="6"/>
  <c r="U24" i="6" s="1"/>
  <c r="Y18" i="6" s="1"/>
  <c r="Q35" i="7"/>
  <c r="V27" i="7" s="1"/>
  <c r="Q71" i="6"/>
  <c r="V67" i="6" s="1"/>
  <c r="P38" i="4"/>
  <c r="U28" i="4" s="1"/>
  <c r="Y22" i="4" s="1"/>
  <c r="Q74" i="6"/>
  <c r="V68" i="6" s="1"/>
  <c r="Q68" i="4"/>
  <c r="V66" i="4" s="1"/>
  <c r="Q59" i="4"/>
  <c r="V49" i="4" s="1"/>
  <c r="P26" i="7"/>
  <c r="U24" i="7" s="1"/>
  <c r="Y18" i="7" s="1"/>
  <c r="P80" i="4"/>
  <c r="U70" i="4" s="1"/>
  <c r="AA22" i="4" s="1"/>
  <c r="P47" i="2"/>
  <c r="U45" i="2" s="1"/>
  <c r="Z18" i="2" s="1"/>
  <c r="P26" i="4"/>
  <c r="U24" i="4" s="1"/>
  <c r="Y18" i="4" s="1"/>
  <c r="Q71" i="4"/>
  <c r="V67" i="4" s="1"/>
  <c r="P32" i="7"/>
  <c r="U26" i="7" s="1"/>
  <c r="Y20" i="7" s="1"/>
  <c r="Q80" i="2"/>
  <c r="V70" i="2" s="1"/>
  <c r="P59" i="4"/>
  <c r="U49" i="4" s="1"/>
  <c r="Z22" i="4" s="1"/>
  <c r="P68" i="4"/>
  <c r="U66" i="4" s="1"/>
  <c r="AA18" i="4" s="1"/>
  <c r="P29" i="7"/>
  <c r="U25" i="7" s="1"/>
  <c r="Y19" i="7" s="1"/>
  <c r="P38" i="7"/>
  <c r="U28" i="7" s="1"/>
  <c r="Y22" i="7" s="1"/>
  <c r="Q80" i="6"/>
  <c r="V70" i="6" s="1"/>
  <c r="Q80" i="4"/>
  <c r="V70" i="4" s="1"/>
  <c r="Q59" i="2"/>
  <c r="V49" i="2" s="1"/>
  <c r="Q29" i="7"/>
  <c r="V25" i="7" s="1"/>
  <c r="Q53" i="2"/>
  <c r="V47" i="2" s="1"/>
  <c r="P80" i="6"/>
  <c r="U70" i="6" s="1"/>
  <c r="AA22" i="6" s="1"/>
  <c r="Q38" i="7"/>
  <c r="V28" i="7" s="1"/>
  <c r="Q50" i="4"/>
  <c r="V46" i="4" s="1"/>
  <c r="Q26" i="7"/>
  <c r="V24" i="7" s="1"/>
  <c r="P56" i="4"/>
  <c r="U48" i="4" s="1"/>
  <c r="Z21" i="4" s="1"/>
  <c r="P53" i="4"/>
  <c r="U47" i="4" s="1"/>
  <c r="Z20" i="4" s="1"/>
  <c r="P50" i="4"/>
  <c r="U46" i="4" s="1"/>
  <c r="Z19" i="4" s="1"/>
  <c r="Q53" i="4"/>
  <c r="V47" i="4" s="1"/>
  <c r="P53" i="2"/>
  <c r="U47" i="2" s="1"/>
  <c r="Z20" i="2" s="1"/>
  <c r="Q56" i="4"/>
  <c r="V48" i="4" s="1"/>
  <c r="Q50" i="2"/>
  <c r="V46" i="2" s="1"/>
  <c r="P56" i="2"/>
  <c r="U48" i="2" s="1"/>
  <c r="Z21" i="2" s="1"/>
  <c r="P50" i="2"/>
  <c r="U46" i="2" s="1"/>
  <c r="Z19" i="2" s="1"/>
  <c r="AC20" i="6" l="1"/>
  <c r="AD19" i="2"/>
  <c r="AF21" i="2"/>
  <c r="AD22" i="2"/>
  <c r="AC22" i="2"/>
  <c r="AF20" i="2"/>
  <c r="AF19" i="7"/>
  <c r="AF20" i="6"/>
  <c r="AG20" i="6" s="1"/>
  <c r="AF22" i="2"/>
  <c r="AC18" i="2"/>
  <c r="AF22" i="6"/>
  <c r="AD21" i="7"/>
  <c r="AD20" i="6"/>
  <c r="AD21" i="6"/>
  <c r="AC22" i="7"/>
  <c r="AF21" i="7"/>
  <c r="AC21" i="7"/>
  <c r="AD22" i="7"/>
  <c r="AF18" i="6"/>
  <c r="AF21" i="6"/>
  <c r="AC18" i="7"/>
  <c r="AC21" i="6"/>
  <c r="AD20" i="4"/>
  <c r="AC20" i="7"/>
  <c r="AC21" i="4"/>
  <c r="AD18" i="4"/>
  <c r="AD18" i="6"/>
  <c r="AC18" i="6"/>
  <c r="AF20" i="7"/>
  <c r="AD19" i="6"/>
  <c r="AC18" i="4"/>
  <c r="AF18" i="7"/>
  <c r="AF19" i="4"/>
  <c r="AC19" i="6"/>
  <c r="AF20" i="4"/>
  <c r="AD18" i="7"/>
  <c r="AF18" i="4"/>
  <c r="AD20" i="7"/>
  <c r="AC22" i="6"/>
  <c r="AF19" i="6"/>
  <c r="AC22" i="4"/>
  <c r="AD18" i="2"/>
  <c r="AF22" i="7"/>
  <c r="AD22" i="4"/>
  <c r="AF18" i="2"/>
  <c r="AC19" i="4"/>
  <c r="AD22" i="6"/>
  <c r="AD19" i="4"/>
  <c r="AD19" i="7"/>
  <c r="AF22" i="4"/>
  <c r="AD20" i="2"/>
  <c r="AC19" i="7"/>
  <c r="AC20" i="2"/>
  <c r="AD21" i="4"/>
  <c r="AF21" i="4"/>
  <c r="AC20" i="4"/>
  <c r="AF19" i="2"/>
  <c r="AD21" i="2"/>
  <c r="AC21" i="2"/>
  <c r="AG21" i="2" s="1"/>
  <c r="AC19" i="2"/>
  <c r="AG22" i="2" l="1"/>
  <c r="AG19" i="7"/>
  <c r="AG20" i="2"/>
  <c r="AG18" i="2"/>
  <c r="AG22" i="6"/>
  <c r="AG22" i="7"/>
  <c r="AG21" i="7"/>
  <c r="AG21" i="6"/>
  <c r="AG18" i="6"/>
  <c r="AG18" i="7"/>
  <c r="AG21" i="4"/>
  <c r="AG20" i="7"/>
  <c r="AG22" i="4"/>
  <c r="AG19" i="6"/>
  <c r="AG18" i="4"/>
  <c r="AG19" i="2"/>
  <c r="AG20" i="4"/>
  <c r="AG19" i="4"/>
</calcChain>
</file>

<file path=xl/sharedStrings.xml><?xml version="1.0" encoding="utf-8"?>
<sst xmlns="http://schemas.openxmlformats.org/spreadsheetml/2006/main" count="1348" uniqueCount="100">
  <si>
    <t>Sample 7</t>
  </si>
  <si>
    <t>Sample 8</t>
  </si>
  <si>
    <t>Sample 9</t>
  </si>
  <si>
    <t>Sample 10</t>
  </si>
  <si>
    <t>Sample 11</t>
  </si>
  <si>
    <t>dCt</t>
  </si>
  <si>
    <t>Target - Endo</t>
  </si>
  <si>
    <t>Avg RQ</t>
  </si>
  <si>
    <t>RQ std err</t>
  </si>
  <si>
    <t>Time</t>
  </si>
  <si>
    <t>50.0 ∞C</t>
  </si>
  <si>
    <t>95.0 ∞C</t>
  </si>
  <si>
    <t>60.0 ∞C</t>
  </si>
  <si>
    <t>Data Collection :  Stage 3 Step 1</t>
  </si>
  <si>
    <t>PCR Volume: 20 µL</t>
  </si>
  <si>
    <t>Sample</t>
  </si>
  <si>
    <t>Ct</t>
  </si>
  <si>
    <t>Avg Ct</t>
  </si>
  <si>
    <t>Avg dCt</t>
  </si>
  <si>
    <t>dCt std err</t>
  </si>
  <si>
    <t>ddCt</t>
  </si>
  <si>
    <t>RQ</t>
  </si>
  <si>
    <t>Undet.</t>
  </si>
  <si>
    <t>Sample 1</t>
  </si>
  <si>
    <t>Sample 2</t>
  </si>
  <si>
    <t>Sample 3</t>
  </si>
  <si>
    <t>Sample 4</t>
  </si>
  <si>
    <t>Sample 5</t>
  </si>
  <si>
    <t>Sample 6</t>
  </si>
  <si>
    <t>Sample 12</t>
  </si>
  <si>
    <t>Target genes</t>
  </si>
  <si>
    <t>Endogenous gene</t>
  </si>
  <si>
    <t>Dhn3</t>
  </si>
  <si>
    <t>Dhn2</t>
  </si>
  <si>
    <t>Dhn1</t>
  </si>
  <si>
    <t>Variable: PCR efficency</t>
  </si>
  <si>
    <t>Plate Type: Relative Quantification Study</t>
  </si>
  <si>
    <t>Instrument Type: Applied Biosystems 7000 Real-Time PCR System</t>
  </si>
  <si>
    <t>SDS v1.2</t>
  </si>
  <si>
    <t>Thermal Cycler Profile</t>
  </si>
  <si>
    <t>Stage</t>
  </si>
  <si>
    <t>Repetitions</t>
  </si>
  <si>
    <t>Temperature</t>
  </si>
  <si>
    <t>Ubql</t>
  </si>
  <si>
    <t>Dhn4</t>
  </si>
  <si>
    <t>SEM</t>
  </si>
  <si>
    <t>(2*PCR efficiency)^-ddCt</t>
  </si>
  <si>
    <t>Aug</t>
  </si>
  <si>
    <t>Oct</t>
  </si>
  <si>
    <t>Sep</t>
  </si>
  <si>
    <t>Nov</t>
  </si>
  <si>
    <t>Jan</t>
  </si>
  <si>
    <t>Summary of three replicates</t>
  </si>
  <si>
    <t>Replicate 1</t>
  </si>
  <si>
    <t>Replicate 2</t>
  </si>
  <si>
    <t>Replicate 3</t>
  </si>
  <si>
    <t>Avg of three replicates</t>
  </si>
  <si>
    <t>Feb</t>
  </si>
  <si>
    <t>Standard deviation</t>
  </si>
  <si>
    <t>Statistic analysis</t>
  </si>
  <si>
    <t>DF (degrees of freedom; n - 1)</t>
  </si>
  <si>
    <t xml:space="preserve">P: probability of difference due to chance </t>
  </si>
  <si>
    <t>Conclusion</t>
  </si>
  <si>
    <t xml:space="preserve"> T test: each month vs Aug</t>
  </si>
  <si>
    <t>0.025&gt;P&gt;0.02</t>
  </si>
  <si>
    <t>Significant difference</t>
  </si>
  <si>
    <t>No difference</t>
  </si>
  <si>
    <t>P&gt;0.1</t>
  </si>
  <si>
    <t>0.1&gt;P&gt;0.05</t>
  </si>
  <si>
    <t>0.02&gt;P&gt;0.015</t>
  </si>
  <si>
    <t>0.05&gt;P&gt;0.025</t>
  </si>
  <si>
    <t>0.15&gt;P&gt;0.1</t>
  </si>
  <si>
    <t>0.20&gt;P&gt;0.15</t>
  </si>
  <si>
    <t>P&gt;0.2</t>
  </si>
  <si>
    <t>0.10&gt;P&gt;0.05</t>
  </si>
  <si>
    <t>0.005&gt;P&gt;0.0025</t>
  </si>
  <si>
    <t>0.015&gt;P&gt;0.01</t>
  </si>
  <si>
    <t>0.0075&gt;P&gt;0.005</t>
  </si>
  <si>
    <t>Highly significant difference</t>
  </si>
  <si>
    <t>Aug leaf</t>
  </si>
  <si>
    <t>Sep leaf</t>
  </si>
  <si>
    <t>Oct leaf</t>
  </si>
  <si>
    <t>Nov leaf</t>
  </si>
  <si>
    <t>Jan leaf</t>
  </si>
  <si>
    <t>Feb leaf</t>
  </si>
  <si>
    <t xml:space="preserve">dCt - Calibr Avg. Ct (Aug leaf) </t>
  </si>
  <si>
    <t>No template control (NTC)</t>
  </si>
  <si>
    <t>Calculation of ddCT and relative quantification (RQ)</t>
  </si>
  <si>
    <t>Summary of RQ</t>
  </si>
  <si>
    <t>:  Sample 1-6 (Replicate 1 for monthly expression)</t>
  </si>
  <si>
    <t>:  Sample 7-12 (Replicate 2 for monthly expression)</t>
  </si>
  <si>
    <t>:  Sample 13-18 (Replicate 3 for monthly expression)</t>
  </si>
  <si>
    <t>Target gene</t>
  </si>
  <si>
    <t>Endogenous gen</t>
  </si>
  <si>
    <t>Sample 13</t>
  </si>
  <si>
    <t>Sample 14</t>
  </si>
  <si>
    <t>Sample 15</t>
  </si>
  <si>
    <t>Sample 16</t>
  </si>
  <si>
    <t>Sample 17</t>
  </si>
  <si>
    <t>Sample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0"/>
      <name val="Arial"/>
    </font>
    <font>
      <sz val="10"/>
      <name val="Arial"/>
      <family val="2"/>
    </font>
    <font>
      <b/>
      <sz val="14"/>
      <color indexed="18"/>
      <name val="Arial"/>
      <family val="2"/>
    </font>
    <font>
      <b/>
      <sz val="14"/>
      <color indexed="10"/>
      <name val="Arial"/>
      <family val="2"/>
    </font>
    <font>
      <sz val="18"/>
      <color indexed="10"/>
      <name val="Arial"/>
      <family val="2"/>
    </font>
    <font>
      <sz val="11"/>
      <name val="돋움"/>
      <family val="3"/>
      <charset val="129"/>
    </font>
    <font>
      <sz val="11"/>
      <color rgb="FF00B050"/>
      <name val="Calibri"/>
      <family val="2"/>
      <scheme val="minor"/>
    </font>
    <font>
      <b/>
      <sz val="12"/>
      <color indexed="1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indexed="10"/>
      <name val="Arial"/>
      <family val="2"/>
    </font>
    <font>
      <b/>
      <sz val="12"/>
      <color rgb="FFFF0000"/>
      <name val="Arial"/>
      <family val="2"/>
    </font>
    <font>
      <sz val="18"/>
      <color rgb="FF0070C0"/>
      <name val="Arial"/>
      <family val="2"/>
    </font>
    <font>
      <sz val="10"/>
      <color rgb="FF0070C0"/>
      <name val="Arial"/>
      <family val="2"/>
    </font>
    <font>
      <sz val="9"/>
      <name val="Geneva"/>
    </font>
    <font>
      <sz val="9"/>
      <color rgb="FF0070C0"/>
      <name val="Geneva"/>
    </font>
    <font>
      <sz val="10"/>
      <color indexed="30"/>
      <name val="Arial"/>
      <family val="2"/>
    </font>
    <font>
      <sz val="9"/>
      <color indexed="30"/>
      <name val="Geneva"/>
    </font>
  </fonts>
  <fills count="6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1" fillId="0" borderId="0"/>
  </cellStyleXfs>
  <cellXfs count="150">
    <xf numFmtId="0" fontId="0" fillId="0" borderId="0" xfId="0"/>
    <xf numFmtId="20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2" fillId="0" borderId="7" xfId="0" applyFont="1" applyBorder="1"/>
    <xf numFmtId="0" fontId="0" fillId="0" borderId="8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3" borderId="4" xfId="0" applyFill="1" applyBorder="1"/>
    <xf numFmtId="0" fontId="0" fillId="3" borderId="4" xfId="0" applyFill="1" applyBorder="1" applyAlignment="1">
      <alignment wrapText="1"/>
    </xf>
    <xf numFmtId="0" fontId="0" fillId="3" borderId="8" xfId="0" applyFill="1" applyBorder="1"/>
    <xf numFmtId="0" fontId="0" fillId="3" borderId="9" xfId="0" applyFill="1" applyBorder="1"/>
    <xf numFmtId="0" fontId="0" fillId="3" borderId="14" xfId="0" applyFill="1" applyBorder="1"/>
    <xf numFmtId="0" fontId="1" fillId="3" borderId="4" xfId="0" applyFont="1" applyFill="1" applyBorder="1" applyAlignment="1">
      <alignment wrapText="1"/>
    </xf>
    <xf numFmtId="0" fontId="0" fillId="0" borderId="17" xfId="0" applyBorder="1"/>
    <xf numFmtId="0" fontId="0" fillId="0" borderId="11" xfId="0" applyFill="1" applyBorder="1"/>
    <xf numFmtId="0" fontId="0" fillId="0" borderId="18" xfId="0" applyBorder="1"/>
    <xf numFmtId="0" fontId="0" fillId="0" borderId="18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9" xfId="0" applyBorder="1"/>
    <xf numFmtId="0" fontId="0" fillId="0" borderId="22" xfId="0" applyBorder="1"/>
    <xf numFmtId="0" fontId="0" fillId="0" borderId="21" xfId="0" applyBorder="1"/>
    <xf numFmtId="0" fontId="3" fillId="0" borderId="18" xfId="0" applyFont="1" applyBorder="1"/>
    <xf numFmtId="0" fontId="0" fillId="0" borderId="20" xfId="0" applyBorder="1"/>
    <xf numFmtId="0" fontId="0" fillId="3" borderId="12" xfId="0" applyFill="1" applyBorder="1"/>
    <xf numFmtId="0" fontId="0" fillId="3" borderId="12" xfId="0" applyFill="1" applyBorder="1" applyAlignment="1">
      <alignment wrapText="1"/>
    </xf>
    <xf numFmtId="0" fontId="0" fillId="3" borderId="19" xfId="0" applyFill="1" applyBorder="1"/>
    <xf numFmtId="0" fontId="0" fillId="3" borderId="10" xfId="0" applyFill="1" applyBorder="1"/>
    <xf numFmtId="0" fontId="0" fillId="3" borderId="16" xfId="0" applyFill="1" applyBorder="1"/>
    <xf numFmtId="0" fontId="4" fillId="0" borderId="0" xfId="0" applyFont="1"/>
    <xf numFmtId="0" fontId="3" fillId="0" borderId="2" xfId="0" applyFont="1" applyBorder="1"/>
    <xf numFmtId="0" fontId="3" fillId="2" borderId="23" xfId="0" applyFont="1" applyFill="1" applyBorder="1"/>
    <xf numFmtId="0" fontId="0" fillId="0" borderId="24" xfId="0" applyBorder="1"/>
    <xf numFmtId="0" fontId="0" fillId="0" borderId="25" xfId="0" applyBorder="1"/>
    <xf numFmtId="0" fontId="1" fillId="0" borderId="4" xfId="0" applyFont="1" applyBorder="1" applyAlignment="1">
      <alignment wrapText="1"/>
    </xf>
    <xf numFmtId="0" fontId="0" fillId="0" borderId="18" xfId="0" applyFill="1" applyBorder="1"/>
    <xf numFmtId="0" fontId="0" fillId="0" borderId="22" xfId="0" applyFill="1" applyBorder="1"/>
    <xf numFmtId="0" fontId="1" fillId="0" borderId="9" xfId="0" applyFont="1" applyBorder="1"/>
    <xf numFmtId="0" fontId="1" fillId="0" borderId="10" xfId="0" applyFont="1" applyBorder="1"/>
    <xf numFmtId="0" fontId="0" fillId="0" borderId="6" xfId="0" applyBorder="1"/>
    <xf numFmtId="0" fontId="0" fillId="0" borderId="0" xfId="0" applyFill="1" applyBorder="1"/>
    <xf numFmtId="0" fontId="3" fillId="4" borderId="23" xfId="0" applyFont="1" applyFill="1" applyBorder="1"/>
    <xf numFmtId="0" fontId="7" fillId="0" borderId="7" xfId="0" applyFont="1" applyBorder="1"/>
    <xf numFmtId="0" fontId="9" fillId="0" borderId="7" xfId="0" applyFont="1" applyBorder="1"/>
    <xf numFmtId="0" fontId="7" fillId="0" borderId="23" xfId="0" applyFont="1" applyBorder="1"/>
    <xf numFmtId="0" fontId="9" fillId="4" borderId="23" xfId="0" applyFont="1" applyFill="1" applyBorder="1"/>
    <xf numFmtId="0" fontId="7" fillId="4" borderId="23" xfId="0" applyFont="1" applyFill="1" applyBorder="1"/>
    <xf numFmtId="0" fontId="8" fillId="0" borderId="0" xfId="0" applyFont="1"/>
    <xf numFmtId="0" fontId="10" fillId="0" borderId="7" xfId="0" applyFont="1" applyBorder="1"/>
    <xf numFmtId="0" fontId="9" fillId="0" borderId="6" xfId="0" applyFont="1" applyBorder="1"/>
    <xf numFmtId="0" fontId="11" fillId="0" borderId="6" xfId="0" applyFont="1" applyBorder="1"/>
    <xf numFmtId="0" fontId="10" fillId="4" borderId="23" xfId="0" applyFont="1" applyFill="1" applyBorder="1"/>
    <xf numFmtId="0" fontId="0" fillId="4" borderId="18" xfId="0" applyFill="1" applyBorder="1"/>
    <xf numFmtId="0" fontId="0" fillId="4" borderId="4" xfId="0" applyFill="1" applyBorder="1"/>
    <xf numFmtId="0" fontId="0" fillId="4" borderId="12" xfId="0" applyFill="1" applyBorder="1"/>
    <xf numFmtId="0" fontId="7" fillId="0" borderId="2" xfId="0" applyFont="1" applyBorder="1"/>
    <xf numFmtId="0" fontId="10" fillId="0" borderId="5" xfId="0" applyFont="1" applyBorder="1"/>
    <xf numFmtId="0" fontId="0" fillId="0" borderId="26" xfId="0" applyBorder="1"/>
    <xf numFmtId="0" fontId="0" fillId="0" borderId="28" xfId="0" applyFill="1" applyBorder="1"/>
    <xf numFmtId="0" fontId="0" fillId="0" borderId="27" xfId="0" applyFill="1" applyBorder="1"/>
    <xf numFmtId="0" fontId="9" fillId="0" borderId="1" xfId="0" applyFont="1" applyBorder="1"/>
    <xf numFmtId="0" fontId="9" fillId="0" borderId="5" xfId="0" applyFont="1" applyBorder="1"/>
    <xf numFmtId="0" fontId="7" fillId="0" borderId="5" xfId="0" applyFont="1" applyBorder="1"/>
    <xf numFmtId="0" fontId="11" fillId="0" borderId="1" xfId="0" applyFont="1" applyBorder="1"/>
    <xf numFmtId="0" fontId="1" fillId="0" borderId="28" xfId="0" applyFont="1" applyFill="1" applyBorder="1"/>
    <xf numFmtId="0" fontId="1" fillId="0" borderId="4" xfId="0" applyFont="1" applyBorder="1" applyAlignment="1">
      <alignment horizontal="center" vertical="top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 vertical="top"/>
    </xf>
    <xf numFmtId="0" fontId="0" fillId="0" borderId="4" xfId="0" applyBorder="1" applyAlignment="1">
      <alignment horizontal="center"/>
    </xf>
    <xf numFmtId="0" fontId="13" fillId="0" borderId="9" xfId="0" applyFont="1" applyBorder="1"/>
    <xf numFmtId="0" fontId="12" fillId="0" borderId="18" xfId="0" applyFont="1" applyBorder="1"/>
    <xf numFmtId="0" fontId="12" fillId="0" borderId="29" xfId="0" applyFont="1" applyBorder="1"/>
    <xf numFmtId="0" fontId="13" fillId="0" borderId="30" xfId="0" applyFont="1" applyBorder="1"/>
    <xf numFmtId="0" fontId="0" fillId="0" borderId="30" xfId="0" applyBorder="1"/>
    <xf numFmtId="0" fontId="0" fillId="0" borderId="31" xfId="0" applyBorder="1"/>
    <xf numFmtId="0" fontId="13" fillId="0" borderId="9" xfId="0" applyFont="1" applyBorder="1" applyAlignment="1">
      <alignment wrapText="1"/>
    </xf>
    <xf numFmtId="0" fontId="13" fillId="0" borderId="10" xfId="0" applyFont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13" fillId="0" borderId="32" xfId="0" applyFont="1" applyBorder="1"/>
    <xf numFmtId="0" fontId="0" fillId="0" borderId="24" xfId="0" applyBorder="1" applyAlignment="1">
      <alignment horizontal="center" vertical="top"/>
    </xf>
    <xf numFmtId="0" fontId="1" fillId="0" borderId="24" xfId="0" applyFont="1" applyBorder="1" applyAlignment="1">
      <alignment horizontal="center" vertical="top"/>
    </xf>
    <xf numFmtId="0" fontId="1" fillId="0" borderId="22" xfId="0" applyFont="1" applyBorder="1"/>
    <xf numFmtId="0" fontId="12" fillId="0" borderId="33" xfId="0" applyFont="1" applyBorder="1"/>
    <xf numFmtId="0" fontId="0" fillId="0" borderId="29" xfId="0" applyBorder="1"/>
    <xf numFmtId="0" fontId="13" fillId="0" borderId="21" xfId="0" applyFont="1" applyBorder="1" applyAlignment="1">
      <alignment horizontal="left" vertical="top" wrapText="1"/>
    </xf>
    <xf numFmtId="0" fontId="13" fillId="0" borderId="9" xfId="0" applyFont="1" applyBorder="1" applyAlignment="1">
      <alignment horizontal="left" vertical="top" wrapText="1"/>
    </xf>
    <xf numFmtId="0" fontId="15" fillId="0" borderId="9" xfId="0" applyFont="1" applyBorder="1" applyAlignment="1">
      <alignment horizontal="left" vertical="top" wrapText="1"/>
    </xf>
    <xf numFmtId="0" fontId="15" fillId="0" borderId="10" xfId="0" applyFont="1" applyBorder="1" applyAlignment="1">
      <alignment horizontal="left" vertical="top" wrapText="1"/>
    </xf>
    <xf numFmtId="0" fontId="16" fillId="0" borderId="21" xfId="0" applyFont="1" applyBorder="1" applyAlignment="1">
      <alignment horizontal="left" vertical="top" wrapText="1"/>
    </xf>
    <xf numFmtId="0" fontId="16" fillId="0" borderId="9" xfId="0" applyFont="1" applyBorder="1" applyAlignment="1">
      <alignment horizontal="left" vertical="top" wrapText="1"/>
    </xf>
    <xf numFmtId="0" fontId="17" fillId="0" borderId="9" xfId="0" applyFont="1" applyBorder="1" applyAlignment="1">
      <alignment horizontal="left" vertical="top" wrapText="1"/>
    </xf>
    <xf numFmtId="0" fontId="17" fillId="0" borderId="10" xfId="0" applyFont="1" applyBorder="1" applyAlignment="1">
      <alignment horizontal="left" vertical="top" wrapText="1"/>
    </xf>
    <xf numFmtId="0" fontId="0" fillId="5" borderId="4" xfId="0" applyFill="1" applyBorder="1"/>
    <xf numFmtId="0" fontId="0" fillId="5" borderId="14" xfId="0" applyFill="1" applyBorder="1"/>
    <xf numFmtId="0" fontId="1" fillId="5" borderId="4" xfId="2" applyFont="1" applyFill="1" applyBorder="1"/>
    <xf numFmtId="0" fontId="0" fillId="5" borderId="12" xfId="0" applyFill="1" applyBorder="1"/>
    <xf numFmtId="0" fontId="0" fillId="5" borderId="16" xfId="0" applyFill="1" applyBorder="1"/>
    <xf numFmtId="0" fontId="1" fillId="0" borderId="0" xfId="2" applyFont="1" applyFill="1" applyBorder="1"/>
    <xf numFmtId="0" fontId="1" fillId="5" borderId="12" xfId="2" applyFont="1" applyFill="1" applyBorder="1"/>
    <xf numFmtId="0" fontId="1" fillId="5" borderId="14" xfId="2" applyFont="1" applyFill="1" applyBorder="1"/>
    <xf numFmtId="0" fontId="1" fillId="5" borderId="16" xfId="2" applyFont="1" applyFill="1" applyBorder="1"/>
    <xf numFmtId="164" fontId="0" fillId="0" borderId="0" xfId="0" applyNumberFormat="1"/>
    <xf numFmtId="164" fontId="0" fillId="0" borderId="3" xfId="0" applyNumberFormat="1" applyBorder="1"/>
    <xf numFmtId="164" fontId="0" fillId="0" borderId="12" xfId="0" applyNumberFormat="1" applyBorder="1"/>
    <xf numFmtId="164" fontId="0" fillId="0" borderId="12" xfId="0" applyNumberFormat="1" applyBorder="1" applyAlignment="1">
      <alignment wrapText="1"/>
    </xf>
    <xf numFmtId="164" fontId="0" fillId="0" borderId="19" xfId="0" applyNumberFormat="1" applyBorder="1"/>
    <xf numFmtId="164" fontId="0" fillId="0" borderId="16" xfId="0" applyNumberFormat="1" applyBorder="1"/>
    <xf numFmtId="0" fontId="2" fillId="0" borderId="5" xfId="0" applyFont="1" applyBorder="1"/>
    <xf numFmtId="0" fontId="0" fillId="0" borderId="1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34" xfId="0" applyBorder="1"/>
    <xf numFmtId="164" fontId="0" fillId="0" borderId="10" xfId="0" applyNumberFormat="1" applyFill="1" applyBorder="1"/>
    <xf numFmtId="164" fontId="0" fillId="0" borderId="12" xfId="0" applyNumberFormat="1" applyFill="1" applyBorder="1"/>
    <xf numFmtId="164" fontId="0" fillId="0" borderId="16" xfId="0" applyNumberFormat="1" applyFill="1" applyBorder="1"/>
    <xf numFmtId="0" fontId="0" fillId="0" borderId="7" xfId="0" applyFill="1" applyBorder="1"/>
    <xf numFmtId="0" fontId="0" fillId="0" borderId="0" xfId="0" applyFill="1"/>
    <xf numFmtId="0" fontId="0" fillId="4" borderId="21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5" xfId="0" applyFill="1" applyBorder="1"/>
    <xf numFmtId="164" fontId="0" fillId="4" borderId="10" xfId="0" applyNumberFormat="1" applyFill="1" applyBorder="1"/>
    <xf numFmtId="164" fontId="0" fillId="4" borderId="21" xfId="0" applyNumberFormat="1" applyFill="1" applyBorder="1"/>
    <xf numFmtId="0" fontId="0" fillId="4" borderId="0" xfId="0" applyFill="1"/>
    <xf numFmtId="0" fontId="0" fillId="4" borderId="28" xfId="0" applyFill="1" applyBorder="1"/>
    <xf numFmtId="0" fontId="1" fillId="4" borderId="28" xfId="0" applyFont="1" applyFill="1" applyBorder="1"/>
    <xf numFmtId="0" fontId="0" fillId="4" borderId="24" xfId="0" applyFill="1" applyBorder="1"/>
    <xf numFmtId="0" fontId="14" fillId="4" borderId="4" xfId="0" applyFont="1" applyFill="1" applyBorder="1"/>
    <xf numFmtId="0" fontId="1" fillId="0" borderId="4" xfId="0" applyFont="1" applyBorder="1"/>
    <xf numFmtId="0" fontId="1" fillId="4" borderId="9" xfId="0" applyFont="1" applyFill="1" applyBorder="1"/>
    <xf numFmtId="0" fontId="1" fillId="0" borderId="14" xfId="0" applyFont="1" applyBorder="1"/>
    <xf numFmtId="0" fontId="1" fillId="4" borderId="18" xfId="0" applyFont="1" applyFill="1" applyBorder="1"/>
    <xf numFmtId="0" fontId="1" fillId="0" borderId="18" xfId="0" applyFont="1" applyFill="1" applyBorder="1"/>
    <xf numFmtId="0" fontId="1" fillId="0" borderId="22" xfId="0" applyFont="1" applyFill="1" applyBorder="1"/>
  </cellXfs>
  <cellStyles count="3">
    <cellStyle name="Normal" xfId="0" builtinId="0"/>
    <cellStyle name="Normal 2" xfId="1" xr:uid="{00000000-0005-0000-0000-000001000000}"/>
    <cellStyle name="Normal_Fig_sample.xls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 i="1"/>
              <a:t>RcDhn 1</a:t>
            </a:r>
          </a:p>
        </c:rich>
      </c:tx>
      <c:layout>
        <c:manualLayout>
          <c:xMode val="edge"/>
          <c:yMode val="edge"/>
          <c:x val="0.47496790757381263"/>
          <c:y val="3.345724907063197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832095696964141E-2"/>
          <c:y val="0.11635586343691771"/>
          <c:w val="0.83825417201540431"/>
          <c:h val="0.75650780764475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cDhn1!$AC$16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cDhn1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353759703417327</c:v>
                  </c:pt>
                  <c:pt idx="2">
                    <c:v>0.54093913968617846</c:v>
                  </c:pt>
                  <c:pt idx="3">
                    <c:v>1.6895673138290037</c:v>
                  </c:pt>
                  <c:pt idx="4">
                    <c:v>2.3989206926231517</c:v>
                  </c:pt>
                  <c:pt idx="5">
                    <c:v>0.84256478573110127</c:v>
                  </c:pt>
                </c:numCache>
              </c:numRef>
            </c:plus>
            <c:minus>
              <c:numRef>
                <c:f>RcDhn1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353759703417327</c:v>
                  </c:pt>
                  <c:pt idx="2">
                    <c:v>0.54093913968617846</c:v>
                  </c:pt>
                  <c:pt idx="3">
                    <c:v>1.6895673138290037</c:v>
                  </c:pt>
                  <c:pt idx="4">
                    <c:v>2.3989206926231517</c:v>
                  </c:pt>
                  <c:pt idx="5">
                    <c:v>0.8425647857311012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cDhn1!$AB$17:$AB$22</c:f>
              <c:strCache>
                <c:ptCount val="6"/>
                <c:pt idx="0">
                  <c:v>Aug</c:v>
                </c:pt>
                <c:pt idx="1">
                  <c:v>Sep</c:v>
                </c:pt>
                <c:pt idx="2">
                  <c:v>Oct</c:v>
                </c:pt>
                <c:pt idx="3">
                  <c:v>Nov</c:v>
                </c:pt>
                <c:pt idx="4">
                  <c:v>Jan</c:v>
                </c:pt>
                <c:pt idx="5">
                  <c:v>Feb</c:v>
                </c:pt>
              </c:strCache>
            </c:strRef>
          </c:cat>
          <c:val>
            <c:numRef>
              <c:f>RcDhn1!$AC$17:$AC$22</c:f>
              <c:numCache>
                <c:formatCode>General</c:formatCode>
                <c:ptCount val="6"/>
                <c:pt idx="0">
                  <c:v>1</c:v>
                </c:pt>
                <c:pt idx="1">
                  <c:v>2.6535330244794646</c:v>
                </c:pt>
                <c:pt idx="2">
                  <c:v>6.0967109148697167</c:v>
                </c:pt>
                <c:pt idx="3">
                  <c:v>9.1489398240602906</c:v>
                </c:pt>
                <c:pt idx="4">
                  <c:v>12.77311431939893</c:v>
                </c:pt>
                <c:pt idx="5">
                  <c:v>6.626317150036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B7-4B73-B3C0-7CFD661618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8723256"/>
        <c:axId val="1"/>
      </c:barChart>
      <c:catAx>
        <c:axId val="408723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ample collection mon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Q</a:t>
                </a:r>
                <a:r>
                  <a:rPr lang="en-US" sz="1200" baseline="0"/>
                  <a:t> (i.e. Relative mRNA leve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8723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  <a:effectLst>
          <a:outerShdw blurRad="50800" dist="50800" dir="5400000" algn="ctr" rotWithShape="0">
            <a:schemeClr val="bg1"/>
          </a:outerShdw>
        </a:effectLst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 i="1"/>
              <a:t>RcDhn 2</a:t>
            </a:r>
          </a:p>
        </c:rich>
      </c:tx>
      <c:layout>
        <c:manualLayout>
          <c:xMode val="edge"/>
          <c:yMode val="edge"/>
          <c:x val="0.47496790757381263"/>
          <c:y val="3.345724907063197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832095696964141E-2"/>
          <c:y val="0.11635586343691771"/>
          <c:w val="0.83825417201540431"/>
          <c:h val="0.75650780764475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cDhn2!$AC$16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cDhn2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7753053345559098</c:v>
                  </c:pt>
                  <c:pt idx="2">
                    <c:v>1.0868519530939236</c:v>
                  </c:pt>
                  <c:pt idx="3">
                    <c:v>0.60468660850810085</c:v>
                  </c:pt>
                  <c:pt idx="4">
                    <c:v>1.6140386845601289</c:v>
                  </c:pt>
                  <c:pt idx="5">
                    <c:v>0.25635864764993355</c:v>
                  </c:pt>
                </c:numCache>
              </c:numRef>
            </c:plus>
            <c:minus>
              <c:numRef>
                <c:f>RcDhn2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7753053345559098</c:v>
                  </c:pt>
                  <c:pt idx="2">
                    <c:v>1.0868519530939236</c:v>
                  </c:pt>
                  <c:pt idx="3">
                    <c:v>0.60468660850810085</c:v>
                  </c:pt>
                  <c:pt idx="4">
                    <c:v>1.6140386845601289</c:v>
                  </c:pt>
                  <c:pt idx="5">
                    <c:v>0.2563586476499335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cDhn2!$AB$17:$AB$22</c:f>
              <c:strCache>
                <c:ptCount val="6"/>
                <c:pt idx="0">
                  <c:v>Aug</c:v>
                </c:pt>
                <c:pt idx="1">
                  <c:v>Sep</c:v>
                </c:pt>
                <c:pt idx="2">
                  <c:v>Oct</c:v>
                </c:pt>
                <c:pt idx="3">
                  <c:v>Nov</c:v>
                </c:pt>
                <c:pt idx="4">
                  <c:v>Jan</c:v>
                </c:pt>
                <c:pt idx="5">
                  <c:v>Feb</c:v>
                </c:pt>
              </c:strCache>
            </c:strRef>
          </c:cat>
          <c:val>
            <c:numRef>
              <c:f>RcDhn2!$AC$17:$AC$22</c:f>
              <c:numCache>
                <c:formatCode>General</c:formatCode>
                <c:ptCount val="6"/>
                <c:pt idx="0">
                  <c:v>1</c:v>
                </c:pt>
                <c:pt idx="1">
                  <c:v>1.2862182411879255</c:v>
                </c:pt>
                <c:pt idx="2">
                  <c:v>2.6453705434895611</c:v>
                </c:pt>
                <c:pt idx="3">
                  <c:v>3.4291211492492102</c:v>
                </c:pt>
                <c:pt idx="4">
                  <c:v>6.0073551373303529</c:v>
                </c:pt>
                <c:pt idx="5">
                  <c:v>1.959693311537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79-44A8-A603-D6AFB1742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8723256"/>
        <c:axId val="1"/>
      </c:barChart>
      <c:catAx>
        <c:axId val="408723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ample collection mon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Q</a:t>
                </a:r>
                <a:r>
                  <a:rPr lang="en-US" sz="1200" baseline="0"/>
                  <a:t> (i.e. Relative mRNA leve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8723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  <a:effectLst>
          <a:outerShdw blurRad="50800" dist="50800" dir="5400000" algn="ctr" rotWithShape="0">
            <a:schemeClr val="bg1"/>
          </a:outerShdw>
        </a:effectLst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 i="1"/>
              <a:t>RcDhn 3</a:t>
            </a:r>
          </a:p>
        </c:rich>
      </c:tx>
      <c:layout>
        <c:manualLayout>
          <c:xMode val="edge"/>
          <c:yMode val="edge"/>
          <c:x val="0.47496790757381263"/>
          <c:y val="3.345724907063197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832095696964141E-2"/>
          <c:y val="0.11635586343691771"/>
          <c:w val="0.83825417201540431"/>
          <c:h val="0.75650780764475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cDhn3!$AC$16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cDhn3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92794030669786576</c:v>
                  </c:pt>
                  <c:pt idx="2">
                    <c:v>2.6127500840529647</c:v>
                  </c:pt>
                  <c:pt idx="3">
                    <c:v>2.8433850397822136</c:v>
                  </c:pt>
                  <c:pt idx="4">
                    <c:v>3.3713449012588375</c:v>
                  </c:pt>
                  <c:pt idx="5">
                    <c:v>2.7616769344711627</c:v>
                  </c:pt>
                </c:numCache>
              </c:numRef>
            </c:plus>
            <c:minus>
              <c:numRef>
                <c:f>RcDhn3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92794030669786576</c:v>
                  </c:pt>
                  <c:pt idx="2">
                    <c:v>2.6127500840529647</c:v>
                  </c:pt>
                  <c:pt idx="3">
                    <c:v>2.8433850397822136</c:v>
                  </c:pt>
                  <c:pt idx="4">
                    <c:v>3.3713449012588375</c:v>
                  </c:pt>
                  <c:pt idx="5">
                    <c:v>2.761676934471162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cDhn3!$AB$17:$AB$22</c:f>
              <c:strCache>
                <c:ptCount val="6"/>
                <c:pt idx="0">
                  <c:v>Aug</c:v>
                </c:pt>
                <c:pt idx="1">
                  <c:v>Sep</c:v>
                </c:pt>
                <c:pt idx="2">
                  <c:v>Oct</c:v>
                </c:pt>
                <c:pt idx="3">
                  <c:v>Nov</c:v>
                </c:pt>
                <c:pt idx="4">
                  <c:v>Jan</c:v>
                </c:pt>
                <c:pt idx="5">
                  <c:v>Feb</c:v>
                </c:pt>
              </c:strCache>
            </c:strRef>
          </c:cat>
          <c:val>
            <c:numRef>
              <c:f>RcDhn3!$AC$17:$AC$22</c:f>
              <c:numCache>
                <c:formatCode>General</c:formatCode>
                <c:ptCount val="6"/>
                <c:pt idx="0">
                  <c:v>1</c:v>
                </c:pt>
                <c:pt idx="1">
                  <c:v>2.0801242328072909</c:v>
                </c:pt>
                <c:pt idx="2">
                  <c:v>6.5056926082303903</c:v>
                </c:pt>
                <c:pt idx="3">
                  <c:v>8.7070576632997554</c:v>
                </c:pt>
                <c:pt idx="4">
                  <c:v>9.7220845994908469</c:v>
                </c:pt>
                <c:pt idx="5">
                  <c:v>5.0193173778127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D9-44C2-B692-D178DF333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8723256"/>
        <c:axId val="1"/>
      </c:barChart>
      <c:catAx>
        <c:axId val="408723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ample collection mon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Q</a:t>
                </a:r>
                <a:r>
                  <a:rPr lang="en-US" sz="1200" baseline="0"/>
                  <a:t> (i.e. Relative mRNA leve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8723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  <a:effectLst>
          <a:outerShdw blurRad="50800" dist="50800" dir="5400000" algn="ctr" rotWithShape="0">
            <a:schemeClr val="bg1"/>
          </a:outerShdw>
        </a:effectLst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 i="1"/>
              <a:t>RcDhn 4</a:t>
            </a:r>
          </a:p>
        </c:rich>
      </c:tx>
      <c:layout>
        <c:manualLayout>
          <c:xMode val="edge"/>
          <c:yMode val="edge"/>
          <c:x val="0.47496790757381263"/>
          <c:y val="3.345724907063197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832095696964141E-2"/>
          <c:y val="0.11635586343691771"/>
          <c:w val="0.83825417201540431"/>
          <c:h val="0.75650780764475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cDhn4!$AC$16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cDhn4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6142952158614756</c:v>
                  </c:pt>
                  <c:pt idx="2">
                    <c:v>1.5931904972944129</c:v>
                  </c:pt>
                  <c:pt idx="3">
                    <c:v>3.1615646432077456</c:v>
                  </c:pt>
                  <c:pt idx="4">
                    <c:v>4.4650099978839179</c:v>
                  </c:pt>
                  <c:pt idx="5">
                    <c:v>1.2911418142502236</c:v>
                  </c:pt>
                </c:numCache>
              </c:numRef>
            </c:plus>
            <c:minus>
              <c:numRef>
                <c:f>RcDhn4!$AD$17:$AD$2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6142952158614756</c:v>
                  </c:pt>
                  <c:pt idx="2">
                    <c:v>1.5931904972944129</c:v>
                  </c:pt>
                  <c:pt idx="3">
                    <c:v>3.1615646432077456</c:v>
                  </c:pt>
                  <c:pt idx="4">
                    <c:v>4.4650099978839179</c:v>
                  </c:pt>
                  <c:pt idx="5">
                    <c:v>1.291141814250223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cDhn4!$AB$17:$AB$22</c:f>
              <c:strCache>
                <c:ptCount val="6"/>
                <c:pt idx="0">
                  <c:v>Aug</c:v>
                </c:pt>
                <c:pt idx="1">
                  <c:v>Sep</c:v>
                </c:pt>
                <c:pt idx="2">
                  <c:v>Oct</c:v>
                </c:pt>
                <c:pt idx="3">
                  <c:v>Nov</c:v>
                </c:pt>
                <c:pt idx="4">
                  <c:v>Jan</c:v>
                </c:pt>
                <c:pt idx="5">
                  <c:v>Feb</c:v>
                </c:pt>
              </c:strCache>
            </c:strRef>
          </c:cat>
          <c:val>
            <c:numRef>
              <c:f>RcDhn4!$AC$17:$AC$22</c:f>
              <c:numCache>
                <c:formatCode>General</c:formatCode>
                <c:ptCount val="6"/>
                <c:pt idx="0">
                  <c:v>1</c:v>
                </c:pt>
                <c:pt idx="1">
                  <c:v>1.392732679620228</c:v>
                </c:pt>
                <c:pt idx="2">
                  <c:v>7.2840898651755834</c:v>
                </c:pt>
                <c:pt idx="3">
                  <c:v>10.497636868767303</c:v>
                </c:pt>
                <c:pt idx="4">
                  <c:v>15.159358736262362</c:v>
                </c:pt>
                <c:pt idx="5">
                  <c:v>3.773644428701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3F-4A70-85CE-82E421BF0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8723256"/>
        <c:axId val="1"/>
      </c:barChart>
      <c:catAx>
        <c:axId val="408723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ample collection mon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Q</a:t>
                </a:r>
                <a:r>
                  <a:rPr lang="en-US" sz="1200" baseline="0"/>
                  <a:t> (i.e. Relative mRNA leve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08723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  <a:effectLst>
          <a:outerShdw blurRad="50800" dist="50800" dir="5400000" algn="ctr" rotWithShape="0">
            <a:schemeClr val="bg1"/>
          </a:outerShdw>
        </a:effectLst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640080</xdr:colOff>
      <xdr:row>23</xdr:row>
      <xdr:rowOff>30480</xdr:rowOff>
    </xdr:from>
    <xdr:to>
      <xdr:col>35</xdr:col>
      <xdr:colOff>1257300</xdr:colOff>
      <xdr:row>41</xdr:row>
      <xdr:rowOff>83820</xdr:rowOff>
    </xdr:to>
    <xdr:graphicFrame macro="">
      <xdr:nvGraphicFramePr>
        <xdr:cNvPr id="8243" name="Chart 3">
          <a:extLst>
            <a:ext uri="{FF2B5EF4-FFF2-40B4-BE49-F238E27FC236}">
              <a16:creationId xmlns:a16="http://schemas.microsoft.com/office/drawing/2014/main" id="{7AF93773-1A47-4CFD-A422-EA1AB762CA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426720</xdr:colOff>
      <xdr:row>22</xdr:row>
      <xdr:rowOff>152400</xdr:rowOff>
    </xdr:from>
    <xdr:to>
      <xdr:col>36</xdr:col>
      <xdr:colOff>579120</xdr:colOff>
      <xdr:row>39</xdr:row>
      <xdr:rowOff>990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539DF2B-A2F3-4790-9535-400F352905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94360</xdr:colOff>
      <xdr:row>23</xdr:row>
      <xdr:rowOff>68580</xdr:rowOff>
    </xdr:from>
    <xdr:to>
      <xdr:col>36</xdr:col>
      <xdr:colOff>548640</xdr:colOff>
      <xdr:row>39</xdr:row>
      <xdr:rowOff>152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E4FEC9E-254C-400D-8D39-802AAC046D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94360</xdr:colOff>
      <xdr:row>23</xdr:row>
      <xdr:rowOff>38100</xdr:rowOff>
    </xdr:from>
    <xdr:to>
      <xdr:col>36</xdr:col>
      <xdr:colOff>312420</xdr:colOff>
      <xdr:row>41</xdr:row>
      <xdr:rowOff>990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BAF61E0-FF52-44B7-8F41-6D018E66BB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90"/>
  <sheetViews>
    <sheetView topLeftCell="V15" zoomScaleNormal="100" workbookViewId="0">
      <selection activeCell="L6" sqref="L6"/>
    </sheetView>
  </sheetViews>
  <sheetFormatPr defaultColWidth="11.5546875" defaultRowHeight="13.2"/>
  <cols>
    <col min="1" max="1" width="19" customWidth="1"/>
    <col min="2" max="4" width="11.5546875" customWidth="1"/>
    <col min="5" max="5" width="3.109375" customWidth="1"/>
    <col min="6" max="6" width="10" customWidth="1"/>
    <col min="7" max="7" width="8.33203125" customWidth="1"/>
    <col min="8" max="8" width="7.77734375" customWidth="1"/>
    <col min="9" max="9" width="8.77734375" style="117" customWidth="1"/>
    <col min="10" max="10" width="3.44140625" customWidth="1"/>
    <col min="11" max="11" width="11.33203125" customWidth="1"/>
    <col min="12" max="16" width="11.5546875" customWidth="1"/>
    <col min="17" max="17" width="9" customWidth="1"/>
    <col min="18" max="18" width="2.44140625" customWidth="1"/>
    <col min="19" max="20" width="11.5546875" customWidth="1"/>
    <col min="21" max="21" width="16.6640625" customWidth="1"/>
    <col min="31" max="31" width="3.33203125" customWidth="1"/>
    <col min="35" max="35" width="15.77734375" customWidth="1"/>
    <col min="36" max="36" width="22.33203125" customWidth="1"/>
  </cols>
  <sheetData>
    <row r="1" spans="1:36">
      <c r="A1" t="s">
        <v>36</v>
      </c>
    </row>
    <row r="2" spans="1:36">
      <c r="A2" t="s">
        <v>37</v>
      </c>
    </row>
    <row r="3" spans="1:36">
      <c r="A3" t="s">
        <v>38</v>
      </c>
    </row>
    <row r="5" spans="1:36">
      <c r="A5" t="s">
        <v>39</v>
      </c>
    </row>
    <row r="6" spans="1:36">
      <c r="A6" t="s">
        <v>40</v>
      </c>
      <c r="B6" t="s">
        <v>41</v>
      </c>
      <c r="C6" t="s">
        <v>42</v>
      </c>
      <c r="D6" t="s">
        <v>9</v>
      </c>
    </row>
    <row r="7" spans="1:36">
      <c r="A7">
        <v>1</v>
      </c>
      <c r="B7">
        <v>1</v>
      </c>
      <c r="C7" t="s">
        <v>10</v>
      </c>
      <c r="D7" s="1">
        <v>8.3333333333333329E-2</v>
      </c>
    </row>
    <row r="8" spans="1:36">
      <c r="A8">
        <v>2</v>
      </c>
      <c r="B8">
        <v>1</v>
      </c>
      <c r="C8" t="s">
        <v>11</v>
      </c>
      <c r="D8" s="1">
        <v>0.41666666666666669</v>
      </c>
    </row>
    <row r="9" spans="1:36">
      <c r="A9">
        <v>3</v>
      </c>
      <c r="B9">
        <v>40</v>
      </c>
      <c r="C9" t="s">
        <v>11</v>
      </c>
      <c r="D9" s="1">
        <v>1.0416666666666666E-2</v>
      </c>
    </row>
    <row r="10" spans="1:36">
      <c r="C10" t="s">
        <v>12</v>
      </c>
      <c r="D10" s="1">
        <v>4.1666666666666664E-2</v>
      </c>
    </row>
    <row r="11" spans="1:36">
      <c r="A11" t="s">
        <v>13</v>
      </c>
    </row>
    <row r="12" spans="1:36">
      <c r="A12" t="s">
        <v>14</v>
      </c>
    </row>
    <row r="13" spans="1:36" ht="13.8" thickBot="1"/>
    <row r="14" spans="1:36" ht="23.4" thickBot="1">
      <c r="B14" s="9" t="s">
        <v>30</v>
      </c>
      <c r="C14" s="6"/>
      <c r="D14" s="4"/>
      <c r="F14" s="9" t="s">
        <v>31</v>
      </c>
      <c r="G14" s="6"/>
      <c r="H14" s="6"/>
      <c r="I14" s="118"/>
      <c r="K14" s="9" t="s">
        <v>87</v>
      </c>
      <c r="L14" s="6"/>
      <c r="M14" s="6"/>
      <c r="N14" s="6"/>
      <c r="O14" s="6"/>
      <c r="P14" s="6"/>
      <c r="Q14" s="4"/>
      <c r="S14" s="9" t="s">
        <v>88</v>
      </c>
      <c r="T14" s="123"/>
      <c r="U14" s="6"/>
      <c r="V14" s="4"/>
      <c r="W14" s="12"/>
      <c r="X14" s="84" t="s">
        <v>52</v>
      </c>
      <c r="Y14" s="85"/>
      <c r="Z14" s="86"/>
      <c r="AA14" s="86"/>
      <c r="AB14" s="86"/>
      <c r="AC14" s="86"/>
      <c r="AD14" s="87"/>
      <c r="AF14" s="98" t="s">
        <v>59</v>
      </c>
      <c r="AG14" s="2"/>
      <c r="AH14" s="2"/>
      <c r="AI14" s="2"/>
      <c r="AJ14" s="3"/>
    </row>
    <row r="15" spans="1:36" ht="27" thickBot="1">
      <c r="B15" s="29" t="s">
        <v>15</v>
      </c>
      <c r="C15" s="5" t="s">
        <v>92</v>
      </c>
      <c r="D15" s="13" t="s">
        <v>16</v>
      </c>
      <c r="F15" s="29" t="s">
        <v>15</v>
      </c>
      <c r="G15" s="8" t="s">
        <v>93</v>
      </c>
      <c r="H15" s="5" t="s">
        <v>16</v>
      </c>
      <c r="I15" s="119" t="s">
        <v>17</v>
      </c>
      <c r="K15" s="29" t="s">
        <v>5</v>
      </c>
      <c r="L15" s="5" t="s">
        <v>18</v>
      </c>
      <c r="M15" s="5" t="s">
        <v>19</v>
      </c>
      <c r="N15" s="21" t="s">
        <v>20</v>
      </c>
      <c r="O15" s="21" t="s">
        <v>21</v>
      </c>
      <c r="P15" s="21" t="s">
        <v>7</v>
      </c>
      <c r="Q15" s="37" t="s">
        <v>8</v>
      </c>
      <c r="S15" s="11"/>
      <c r="T15" s="12"/>
      <c r="U15" s="12"/>
      <c r="V15" s="27"/>
      <c r="X15" s="34"/>
      <c r="Y15" s="82" t="s">
        <v>53</v>
      </c>
      <c r="Z15" s="82" t="s">
        <v>54</v>
      </c>
      <c r="AA15" s="94" t="s">
        <v>55</v>
      </c>
      <c r="AB15" s="34"/>
      <c r="AC15" s="88" t="s">
        <v>56</v>
      </c>
      <c r="AD15" s="89" t="s">
        <v>45</v>
      </c>
      <c r="AF15" s="99"/>
      <c r="AG15" s="86"/>
      <c r="AH15" s="86"/>
      <c r="AI15" s="86"/>
      <c r="AJ15" s="87"/>
    </row>
    <row r="16" spans="1:36" s="7" customFormat="1" ht="41.4">
      <c r="B16" s="30"/>
      <c r="C16" s="8"/>
      <c r="D16" s="31"/>
      <c r="F16" s="30"/>
      <c r="G16" s="8"/>
      <c r="H16" s="8"/>
      <c r="I16" s="120"/>
      <c r="K16" s="30" t="s">
        <v>6</v>
      </c>
      <c r="L16" s="8"/>
      <c r="M16" s="8"/>
      <c r="N16" s="26" t="s">
        <v>85</v>
      </c>
      <c r="O16" s="26" t="s">
        <v>46</v>
      </c>
      <c r="P16" s="22"/>
      <c r="Q16" s="38"/>
      <c r="S16" s="124"/>
      <c r="T16" s="125"/>
      <c r="U16" s="125"/>
      <c r="V16" s="126"/>
      <c r="X16" s="83" t="s">
        <v>34</v>
      </c>
      <c r="Y16" s="78" t="s">
        <v>21</v>
      </c>
      <c r="Z16" s="78" t="s">
        <v>21</v>
      </c>
      <c r="AA16" s="96" t="s">
        <v>21</v>
      </c>
      <c r="AB16" s="83" t="s">
        <v>34</v>
      </c>
      <c r="AC16" s="79" t="s">
        <v>21</v>
      </c>
      <c r="AD16" s="13"/>
      <c r="AE16"/>
      <c r="AF16" s="100" t="s">
        <v>58</v>
      </c>
      <c r="AG16" s="101" t="s">
        <v>63</v>
      </c>
      <c r="AH16" s="101" t="s">
        <v>60</v>
      </c>
      <c r="AI16" s="102" t="s">
        <v>61</v>
      </c>
      <c r="AJ16" s="103" t="s">
        <v>62</v>
      </c>
    </row>
    <row r="17" spans="1:36">
      <c r="B17" s="29"/>
      <c r="C17" s="5"/>
      <c r="D17" s="13"/>
      <c r="F17" s="29"/>
      <c r="G17" s="5"/>
      <c r="H17" s="5"/>
      <c r="I17" s="119"/>
      <c r="K17" s="29"/>
      <c r="L17" s="5"/>
      <c r="M17" s="5"/>
      <c r="N17" s="21"/>
      <c r="O17" s="21"/>
      <c r="P17" s="21"/>
      <c r="Q17" s="37"/>
      <c r="S17" s="11"/>
      <c r="T17" s="12"/>
      <c r="U17" s="12"/>
      <c r="V17" s="27"/>
      <c r="X17" s="65" t="str">
        <f t="shared" ref="X17:Y21" si="0">T23</f>
        <v>Aug</v>
      </c>
      <c r="Y17" s="66">
        <f t="shared" si="0"/>
        <v>1</v>
      </c>
      <c r="Z17" s="66">
        <f t="shared" ref="Z17:Z22" si="1">U44</f>
        <v>1</v>
      </c>
      <c r="AA17" s="142">
        <f t="shared" ref="AA17:AA22" si="2">U65</f>
        <v>1</v>
      </c>
      <c r="AB17" s="65" t="str">
        <f>X17</f>
        <v>Aug</v>
      </c>
      <c r="AC17" s="66">
        <f>AVERAGE(Y17:AA17)</f>
        <v>1</v>
      </c>
      <c r="AD17" s="67">
        <f>STDEV(Y17:AA17)/SQRT(2)</f>
        <v>0</v>
      </c>
      <c r="AE17" s="139"/>
      <c r="AF17" s="65">
        <f>STDEV(Y17:AA17)</f>
        <v>0</v>
      </c>
      <c r="AG17" s="66"/>
      <c r="AH17" s="66"/>
      <c r="AI17" s="143"/>
      <c r="AJ17" s="67"/>
    </row>
    <row r="18" spans="1:36">
      <c r="B18" s="29" t="s">
        <v>86</v>
      </c>
      <c r="C18" s="5"/>
      <c r="D18" s="13" t="s">
        <v>22</v>
      </c>
      <c r="F18" s="29"/>
      <c r="G18" s="5"/>
      <c r="H18" s="5"/>
      <c r="I18" s="119"/>
      <c r="K18" s="29"/>
      <c r="L18" s="5"/>
      <c r="M18" s="5"/>
      <c r="N18" s="21"/>
      <c r="O18" s="21"/>
      <c r="P18" s="21"/>
      <c r="Q18" s="37"/>
      <c r="S18" s="11"/>
      <c r="T18" s="12"/>
      <c r="U18" s="12"/>
      <c r="V18" s="27"/>
      <c r="X18" s="29" t="str">
        <f t="shared" si="0"/>
        <v>Sep</v>
      </c>
      <c r="Y18" s="5">
        <f t="shared" si="0"/>
        <v>4.7576797602892107</v>
      </c>
      <c r="Z18" s="5">
        <f t="shared" si="1"/>
        <v>2.097325414585915</v>
      </c>
      <c r="AA18" s="45">
        <f t="shared" si="2"/>
        <v>1.105593898563267</v>
      </c>
      <c r="AB18" s="29" t="str">
        <f t="shared" ref="AB18:AB21" si="3">X18</f>
        <v>Sep</v>
      </c>
      <c r="AC18" s="5">
        <f t="shared" ref="AC18:AC22" si="4">AVERAGE(Y18:AA18)</f>
        <v>2.6535330244794646</v>
      </c>
      <c r="AD18" s="13">
        <f t="shared" ref="AD18:AD22" si="5">STDEV(Y18:AA18)/SQRT(2)</f>
        <v>1.3353759703417327</v>
      </c>
      <c r="AF18" s="29">
        <f>STDEV(Y18:AA18)</f>
        <v>1.8885068081244105</v>
      </c>
      <c r="AG18" s="108">
        <f>(AC18-AC$17)/SQRT(AF18^2/3+AF$17^2/3)</f>
        <v>1.5165437572533182</v>
      </c>
      <c r="AH18" s="5">
        <v>2</v>
      </c>
      <c r="AI18" s="110" t="s">
        <v>67</v>
      </c>
      <c r="AJ18" s="111" t="s">
        <v>66</v>
      </c>
    </row>
    <row r="19" spans="1:36" ht="13.8" thickBot="1">
      <c r="B19" s="29" t="s">
        <v>86</v>
      </c>
      <c r="C19" s="5"/>
      <c r="D19" s="13" t="s">
        <v>22</v>
      </c>
      <c r="F19" s="29"/>
      <c r="G19" s="5"/>
      <c r="H19" s="5"/>
      <c r="I19" s="119"/>
      <c r="K19" s="29"/>
      <c r="L19" s="5"/>
      <c r="M19" s="5"/>
      <c r="N19" s="21"/>
      <c r="O19" s="21"/>
      <c r="P19" s="21"/>
      <c r="Q19" s="37"/>
      <c r="S19" s="11"/>
      <c r="T19" s="12"/>
      <c r="U19" s="12"/>
      <c r="V19" s="27"/>
      <c r="X19" s="29" t="str">
        <f t="shared" si="0"/>
        <v>Oct</v>
      </c>
      <c r="Y19" s="5">
        <f t="shared" si="0"/>
        <v>6.6069800699125878</v>
      </c>
      <c r="Z19" s="5">
        <f t="shared" si="1"/>
        <v>6.4660355816130322</v>
      </c>
      <c r="AA19" s="45">
        <f t="shared" si="2"/>
        <v>5.2171170930835311</v>
      </c>
      <c r="AB19" s="29" t="str">
        <f t="shared" si="3"/>
        <v>Oct</v>
      </c>
      <c r="AC19" s="5">
        <f t="shared" si="4"/>
        <v>6.0967109148697167</v>
      </c>
      <c r="AD19" s="13">
        <f t="shared" si="5"/>
        <v>0.54093913968617846</v>
      </c>
      <c r="AF19" s="29">
        <f t="shared" ref="AF19:AF22" si="6">STDEV(Y19:AA19)</f>
        <v>0.76500346776262784</v>
      </c>
      <c r="AG19" s="108">
        <f>(AC19-AC$17)/SQRT(AF19^2/3+AF$17^2/3)</f>
        <v>11.539506195786766</v>
      </c>
      <c r="AH19" s="5">
        <v>2</v>
      </c>
      <c r="AI19" s="110" t="s">
        <v>75</v>
      </c>
      <c r="AJ19" s="114" t="s">
        <v>78</v>
      </c>
    </row>
    <row r="20" spans="1:36" ht="18" thickBot="1">
      <c r="B20" s="29" t="s">
        <v>86</v>
      </c>
      <c r="C20" s="5"/>
      <c r="D20" s="13" t="s">
        <v>22</v>
      </c>
      <c r="F20" s="29"/>
      <c r="G20" s="5"/>
      <c r="H20" s="5"/>
      <c r="I20" s="119"/>
      <c r="K20" s="29"/>
      <c r="L20" s="5"/>
      <c r="M20" s="5"/>
      <c r="N20" s="21"/>
      <c r="O20" s="21"/>
      <c r="P20" s="21"/>
      <c r="Q20" s="37"/>
      <c r="S20" s="57" t="s">
        <v>35</v>
      </c>
      <c r="T20" s="68"/>
      <c r="U20" s="43"/>
      <c r="V20" s="54">
        <v>1</v>
      </c>
      <c r="X20" s="29" t="str">
        <f t="shared" si="0"/>
        <v>Nov</v>
      </c>
      <c r="Y20" s="5">
        <f t="shared" si="0"/>
        <v>11.906840106013695</v>
      </c>
      <c r="Z20" s="5">
        <f t="shared" si="1"/>
        <v>7.83901824253351</v>
      </c>
      <c r="AA20" s="45">
        <f t="shared" si="2"/>
        <v>7.7009611236336672</v>
      </c>
      <c r="AB20" s="29" t="str">
        <f t="shared" si="3"/>
        <v>Nov</v>
      </c>
      <c r="AC20" s="5">
        <f t="shared" si="4"/>
        <v>9.1489398240602906</v>
      </c>
      <c r="AD20" s="13">
        <f t="shared" si="5"/>
        <v>1.6895673138290037</v>
      </c>
      <c r="AF20" s="29">
        <f t="shared" si="6"/>
        <v>2.3894090097592566</v>
      </c>
      <c r="AG20" s="108">
        <f>(AC20-AC$17)/SQRT(AF20^2/3+AF$17^2/3)</f>
        <v>5.9070580823313694</v>
      </c>
      <c r="AH20" s="5">
        <v>2</v>
      </c>
      <c r="AI20" s="110" t="s">
        <v>76</v>
      </c>
      <c r="AJ20" s="114" t="s">
        <v>65</v>
      </c>
    </row>
    <row r="21" spans="1:36" ht="16.2" thickBot="1">
      <c r="B21" s="29"/>
      <c r="C21" s="5"/>
      <c r="D21" s="13"/>
      <c r="F21" s="29"/>
      <c r="G21" s="5"/>
      <c r="H21" s="5"/>
      <c r="I21" s="119"/>
      <c r="K21" s="29"/>
      <c r="L21" s="5"/>
      <c r="M21" s="5"/>
      <c r="N21" s="21"/>
      <c r="O21" s="21"/>
      <c r="P21" s="21"/>
      <c r="Q21" s="37"/>
      <c r="S21" s="55" t="str">
        <f>A22&amp;B22</f>
        <v>Dhn1:  Sample 1-6 (Replicate 1 for monthly expression)</v>
      </c>
      <c r="T21" s="75"/>
      <c r="U21" s="2"/>
      <c r="V21" s="3"/>
      <c r="X21" s="29" t="str">
        <f t="shared" si="0"/>
        <v>Jan</v>
      </c>
      <c r="Y21" s="5">
        <f t="shared" si="0"/>
        <v>8.8575318252010948</v>
      </c>
      <c r="Z21" s="5">
        <f t="shared" si="1"/>
        <v>14.626976372621916</v>
      </c>
      <c r="AA21" s="45">
        <f t="shared" si="2"/>
        <v>14.834834760373779</v>
      </c>
      <c r="AB21" s="29" t="str">
        <f t="shared" si="3"/>
        <v>Jan</v>
      </c>
      <c r="AC21" s="5">
        <f t="shared" si="4"/>
        <v>12.77311431939893</v>
      </c>
      <c r="AD21" s="13">
        <f t="shared" si="5"/>
        <v>2.3989206926231517</v>
      </c>
      <c r="AF21" s="29">
        <f t="shared" si="6"/>
        <v>3.3925861785651201</v>
      </c>
      <c r="AG21" s="108">
        <f>(AC21-AC$17)/SQRT(AF21^2/3+AF$17^2/3)</f>
        <v>6.0106452986671615</v>
      </c>
      <c r="AH21" s="5">
        <v>2</v>
      </c>
      <c r="AI21" s="110" t="s">
        <v>76</v>
      </c>
      <c r="AJ21" s="114" t="s">
        <v>65</v>
      </c>
    </row>
    <row r="22" spans="1:36" ht="23.4" thickBot="1">
      <c r="A22" s="42" t="s">
        <v>34</v>
      </c>
      <c r="B22" s="35" t="s">
        <v>89</v>
      </c>
      <c r="C22" s="5"/>
      <c r="D22" s="13"/>
      <c r="F22" s="29"/>
      <c r="G22" s="5"/>
      <c r="H22" s="5"/>
      <c r="I22" s="119"/>
      <c r="K22" s="29"/>
      <c r="L22" s="5"/>
      <c r="M22" s="5"/>
      <c r="N22" s="21"/>
      <c r="O22" s="21"/>
      <c r="P22" s="21"/>
      <c r="Q22" s="37"/>
      <c r="S22" s="34"/>
      <c r="T22" s="70"/>
      <c r="U22" s="50" t="s">
        <v>7</v>
      </c>
      <c r="V22" s="51" t="s">
        <v>8</v>
      </c>
      <c r="X22" s="97" t="s">
        <v>57</v>
      </c>
      <c r="Y22" s="15">
        <f>U28</f>
        <v>7.8454550412508146</v>
      </c>
      <c r="Z22" s="15">
        <f t="shared" si="1"/>
        <v>5.4643824397748233</v>
      </c>
      <c r="AA22" s="46">
        <f t="shared" si="2"/>
        <v>6.569113969084694</v>
      </c>
      <c r="AB22" s="33" t="str">
        <f>X22</f>
        <v>Feb</v>
      </c>
      <c r="AC22" s="15">
        <f t="shared" si="4"/>
        <v>6.626317150036777</v>
      </c>
      <c r="AD22" s="17">
        <f t="shared" si="5"/>
        <v>0.84256478573110127</v>
      </c>
      <c r="AF22" s="33">
        <f t="shared" si="6"/>
        <v>1.1915665471589043</v>
      </c>
      <c r="AG22" s="109">
        <f>(AC22-AC$17)/SQRT(AF22^2/3+AF$17^2/3)</f>
        <v>8.1783658550966738</v>
      </c>
      <c r="AH22" s="15">
        <v>2</v>
      </c>
      <c r="AI22" s="110" t="s">
        <v>77</v>
      </c>
      <c r="AJ22" s="114" t="s">
        <v>78</v>
      </c>
    </row>
    <row r="23" spans="1:36" s="132" customFormat="1">
      <c r="A23" s="131"/>
      <c r="B23" s="133" t="s">
        <v>79</v>
      </c>
      <c r="C23" s="145" t="s">
        <v>34</v>
      </c>
      <c r="D23" s="135">
        <v>23.053999999999998</v>
      </c>
      <c r="E23" s="136"/>
      <c r="F23" s="133" t="s">
        <v>79</v>
      </c>
      <c r="G23" s="145" t="s">
        <v>43</v>
      </c>
      <c r="H23" s="134">
        <v>22.105</v>
      </c>
      <c r="I23" s="137">
        <f>AVERAGE(H23:H25)</f>
        <v>22.108999999999998</v>
      </c>
      <c r="J23" s="136"/>
      <c r="K23" s="138">
        <f>D23-I23</f>
        <v>0.94500000000000028</v>
      </c>
      <c r="L23" s="134">
        <f>AVERAGE(K23:K25)</f>
        <v>0.87733333333333496</v>
      </c>
      <c r="M23" s="134">
        <f>STDEV(K23:K25)/SQRT(3)</f>
        <v>4.1794470660336681E-2</v>
      </c>
      <c r="N23" s="134">
        <v>0</v>
      </c>
      <c r="O23" s="134">
        <f t="shared" ref="O23:O40" si="7">(2*V$20)^(-N23)</f>
        <v>1</v>
      </c>
      <c r="P23" s="134">
        <f>AVERAGE(O23:O25)</f>
        <v>1</v>
      </c>
      <c r="Q23" s="135">
        <f>STDEV(O23:O25)/SQRT(3)</f>
        <v>0</v>
      </c>
      <c r="R23" s="139"/>
      <c r="S23" s="147" t="s">
        <v>23</v>
      </c>
      <c r="T23" s="140" t="s">
        <v>47</v>
      </c>
      <c r="U23" s="66">
        <f>P23</f>
        <v>1</v>
      </c>
      <c r="V23" s="67">
        <f>Q23</f>
        <v>0</v>
      </c>
    </row>
    <row r="24" spans="1:36">
      <c r="A24" s="11"/>
      <c r="B24" s="29" t="s">
        <v>79</v>
      </c>
      <c r="C24" s="144" t="s">
        <v>34</v>
      </c>
      <c r="D24" s="13">
        <v>22.91</v>
      </c>
      <c r="E24" s="12"/>
      <c r="F24" s="29" t="s">
        <v>79</v>
      </c>
      <c r="G24" s="144" t="s">
        <v>43</v>
      </c>
      <c r="H24" s="5">
        <v>22.058</v>
      </c>
      <c r="I24" s="119">
        <f>AVERAGE(H23:H25)</f>
        <v>22.108999999999998</v>
      </c>
      <c r="J24" s="12"/>
      <c r="K24" s="29">
        <f t="shared" ref="K24:K40" si="8">D24-I24</f>
        <v>0.80100000000000193</v>
      </c>
      <c r="L24" s="5">
        <f>L23</f>
        <v>0.87733333333333496</v>
      </c>
      <c r="M24" s="5">
        <f>M23</f>
        <v>4.1794470660336681E-2</v>
      </c>
      <c r="N24" s="21">
        <v>0</v>
      </c>
      <c r="O24" s="21">
        <f t="shared" si="7"/>
        <v>1</v>
      </c>
      <c r="P24" s="21"/>
      <c r="Q24" s="37"/>
      <c r="S24" s="148" t="s">
        <v>24</v>
      </c>
      <c r="T24" s="71" t="s">
        <v>49</v>
      </c>
      <c r="U24" s="5">
        <f>P26</f>
        <v>4.7576797602892107</v>
      </c>
      <c r="V24" s="13">
        <f>Q26</f>
        <v>0.48185335745849389</v>
      </c>
    </row>
    <row r="25" spans="1:36" ht="13.8" thickBot="1">
      <c r="A25" s="14"/>
      <c r="B25" s="33" t="s">
        <v>79</v>
      </c>
      <c r="C25" s="146" t="s">
        <v>34</v>
      </c>
      <c r="D25" s="17">
        <v>22.995000000000001</v>
      </c>
      <c r="E25" s="16"/>
      <c r="F25" s="33" t="s">
        <v>79</v>
      </c>
      <c r="G25" s="146" t="s">
        <v>43</v>
      </c>
      <c r="H25" s="15">
        <v>22.164000000000001</v>
      </c>
      <c r="I25" s="122">
        <f>AVERAGE(H23:H25)</f>
        <v>22.108999999999998</v>
      </c>
      <c r="J25" s="16"/>
      <c r="K25" s="33">
        <f t="shared" si="8"/>
        <v>0.88600000000000279</v>
      </c>
      <c r="L25" s="15">
        <f>L23</f>
        <v>0.87733333333333496</v>
      </c>
      <c r="M25" s="15">
        <f>M24</f>
        <v>4.1794470660336681E-2</v>
      </c>
      <c r="N25" s="25">
        <v>0</v>
      </c>
      <c r="O25" s="25">
        <f t="shared" si="7"/>
        <v>1</v>
      </c>
      <c r="P25" s="25"/>
      <c r="Q25" s="41"/>
      <c r="S25" s="148" t="s">
        <v>25</v>
      </c>
      <c r="T25" s="71" t="s">
        <v>48</v>
      </c>
      <c r="U25" s="5">
        <f>P29</f>
        <v>6.6069800699125878</v>
      </c>
      <c r="V25" s="13">
        <f>Q29</f>
        <v>0.17311163360701368</v>
      </c>
    </row>
    <row r="26" spans="1:36">
      <c r="A26" s="18"/>
      <c r="B26" s="34" t="s">
        <v>80</v>
      </c>
      <c r="C26" s="50" t="s">
        <v>34</v>
      </c>
      <c r="D26" s="20">
        <v>20.391999999999999</v>
      </c>
      <c r="E26" s="6"/>
      <c r="F26" s="34" t="s">
        <v>80</v>
      </c>
      <c r="G26" s="50" t="s">
        <v>43</v>
      </c>
      <c r="H26" s="19">
        <v>21.707999999999998</v>
      </c>
      <c r="I26" s="128">
        <f>AVERAGE(H26:H28)</f>
        <v>21.681000000000001</v>
      </c>
      <c r="J26" s="6"/>
      <c r="K26" s="34">
        <f t="shared" si="8"/>
        <v>-1.2890000000000015</v>
      </c>
      <c r="L26" s="19">
        <f>AVERAGE(K26:K28)</f>
        <v>-1.358666666666668</v>
      </c>
      <c r="M26" s="19">
        <f>STDEV(K26:K28)/SQRT(3)</f>
        <v>0.1420355980418678</v>
      </c>
      <c r="N26" s="24">
        <f t="shared" ref="N26:N40" si="9">K26-L$23</f>
        <v>-2.1663333333333363</v>
      </c>
      <c r="O26" s="24">
        <f t="shared" si="7"/>
        <v>4.4888109378651269</v>
      </c>
      <c r="P26" s="24">
        <f>AVERAGE(O26:O28)</f>
        <v>4.7576797602892107</v>
      </c>
      <c r="Q26" s="40">
        <f>STDEV(O26:O28)/SQRT(3)</f>
        <v>0.48185335745849389</v>
      </c>
      <c r="S26" s="148" t="s">
        <v>26</v>
      </c>
      <c r="T26" s="71" t="s">
        <v>50</v>
      </c>
      <c r="U26" s="5">
        <f>P32</f>
        <v>11.906840106013695</v>
      </c>
      <c r="V26" s="13">
        <f>Q32</f>
        <v>1.5613385478552915</v>
      </c>
    </row>
    <row r="27" spans="1:36">
      <c r="A27" s="11"/>
      <c r="B27" s="29" t="s">
        <v>80</v>
      </c>
      <c r="C27" s="144" t="s">
        <v>34</v>
      </c>
      <c r="D27" s="13">
        <v>20.526</v>
      </c>
      <c r="E27" s="12"/>
      <c r="F27" s="29" t="s">
        <v>80</v>
      </c>
      <c r="G27" s="144" t="s">
        <v>43</v>
      </c>
      <c r="H27" s="5">
        <v>21.574999999999999</v>
      </c>
      <c r="I27" s="129">
        <f>AVERAGE(H26:H28)</f>
        <v>21.681000000000001</v>
      </c>
      <c r="J27" s="12"/>
      <c r="K27" s="29">
        <f t="shared" si="8"/>
        <v>-1.1550000000000011</v>
      </c>
      <c r="L27" s="5">
        <f>L26</f>
        <v>-1.358666666666668</v>
      </c>
      <c r="M27" s="5">
        <f>M26</f>
        <v>0.1420355980418678</v>
      </c>
      <c r="N27" s="21">
        <f t="shared" si="9"/>
        <v>-2.032333333333336</v>
      </c>
      <c r="O27" s="21">
        <f t="shared" si="7"/>
        <v>4.0906591562144969</v>
      </c>
      <c r="P27" s="21"/>
      <c r="Q27" s="37"/>
      <c r="S27" s="148" t="s">
        <v>27</v>
      </c>
      <c r="T27" s="71" t="s">
        <v>51</v>
      </c>
      <c r="U27" s="5">
        <f>P35</f>
        <v>8.8575318252010948</v>
      </c>
      <c r="V27" s="13">
        <f>Q35</f>
        <v>1.861857285031624</v>
      </c>
    </row>
    <row r="28" spans="1:36" ht="13.8" thickBot="1">
      <c r="A28" s="14"/>
      <c r="B28" s="33" t="s">
        <v>80</v>
      </c>
      <c r="C28" s="146" t="s">
        <v>34</v>
      </c>
      <c r="D28" s="17">
        <v>20.048999999999999</v>
      </c>
      <c r="E28" s="16"/>
      <c r="F28" s="33" t="s">
        <v>80</v>
      </c>
      <c r="G28" s="146" t="s">
        <v>43</v>
      </c>
      <c r="H28" s="15">
        <v>21.76</v>
      </c>
      <c r="I28" s="130">
        <f>AVERAGE(H26:H28)</f>
        <v>21.681000000000001</v>
      </c>
      <c r="J28" s="16"/>
      <c r="K28" s="33">
        <f t="shared" si="8"/>
        <v>-1.6320000000000014</v>
      </c>
      <c r="L28" s="15">
        <f>L26</f>
        <v>-1.358666666666668</v>
      </c>
      <c r="M28" s="15">
        <f>M27</f>
        <v>0.1420355980418678</v>
      </c>
      <c r="N28" s="25">
        <f t="shared" si="9"/>
        <v>-2.5093333333333363</v>
      </c>
      <c r="O28" s="25">
        <f t="shared" si="7"/>
        <v>5.6935691867880065</v>
      </c>
      <c r="P28" s="25"/>
      <c r="Q28" s="41"/>
      <c r="S28" s="149" t="s">
        <v>28</v>
      </c>
      <c r="T28" s="72" t="s">
        <v>57</v>
      </c>
      <c r="U28" s="15">
        <f>P38</f>
        <v>7.8454550412508146</v>
      </c>
      <c r="V28" s="17">
        <f>Q38</f>
        <v>0.55980545477605226</v>
      </c>
    </row>
    <row r="29" spans="1:36">
      <c r="A29" s="18"/>
      <c r="B29" s="34" t="s">
        <v>81</v>
      </c>
      <c r="C29" s="50" t="s">
        <v>34</v>
      </c>
      <c r="D29" s="20">
        <v>19.579999999999998</v>
      </c>
      <c r="E29" s="6"/>
      <c r="F29" s="34" t="s">
        <v>81</v>
      </c>
      <c r="G29" s="50" t="s">
        <v>43</v>
      </c>
      <c r="H29" s="19">
        <v>21.364999999999998</v>
      </c>
      <c r="I29" s="128">
        <f>AVERAGE(H29:H31)</f>
        <v>21.36</v>
      </c>
      <c r="J29" s="6"/>
      <c r="K29" s="34">
        <f t="shared" si="8"/>
        <v>-1.7800000000000011</v>
      </c>
      <c r="L29" s="19">
        <f>AVERAGE(K29:K31)</f>
        <v>-1.8456666666666663</v>
      </c>
      <c r="M29" s="19">
        <f>STDEV(K29:K31)/SQRT(3)</f>
        <v>3.7816809901299701E-2</v>
      </c>
      <c r="N29" s="24">
        <f t="shared" si="9"/>
        <v>-2.657333333333336</v>
      </c>
      <c r="O29" s="24">
        <f t="shared" si="7"/>
        <v>6.3086588337681109</v>
      </c>
      <c r="P29" s="24">
        <f>AVERAGE(O29:O31)</f>
        <v>6.6069800699125878</v>
      </c>
      <c r="Q29" s="40">
        <f>STDEV(O29:O31)/SQRT(3)</f>
        <v>0.17311163360701368</v>
      </c>
      <c r="S29" s="11"/>
      <c r="T29" s="12"/>
      <c r="U29" s="12"/>
      <c r="V29" s="27"/>
    </row>
    <row r="30" spans="1:36">
      <c r="A30" s="11"/>
      <c r="B30" s="29" t="s">
        <v>81</v>
      </c>
      <c r="C30" s="144" t="s">
        <v>34</v>
      </c>
      <c r="D30" s="13">
        <v>19.449000000000002</v>
      </c>
      <c r="E30" s="12"/>
      <c r="F30" s="29" t="s">
        <v>81</v>
      </c>
      <c r="G30" s="144" t="s">
        <v>43</v>
      </c>
      <c r="H30" s="5">
        <v>21.143000000000001</v>
      </c>
      <c r="I30" s="129">
        <f>AVERAGE(H29:H31)</f>
        <v>21.36</v>
      </c>
      <c r="J30" s="12"/>
      <c r="K30" s="29">
        <f t="shared" si="8"/>
        <v>-1.9109999999999978</v>
      </c>
      <c r="L30" s="5">
        <f>L29</f>
        <v>-1.8456666666666663</v>
      </c>
      <c r="M30" s="5">
        <f>M29</f>
        <v>3.7816809901299701E-2</v>
      </c>
      <c r="N30" s="21">
        <f t="shared" si="9"/>
        <v>-2.7883333333333327</v>
      </c>
      <c r="O30" s="21">
        <f t="shared" si="7"/>
        <v>6.9083124433114644</v>
      </c>
      <c r="P30" s="21"/>
      <c r="Q30" s="37"/>
      <c r="S30" s="11"/>
      <c r="T30" s="12"/>
      <c r="U30" s="12"/>
      <c r="V30" s="27"/>
    </row>
    <row r="31" spans="1:36" ht="13.8" thickBot="1">
      <c r="A31" s="14"/>
      <c r="B31" s="33" t="s">
        <v>81</v>
      </c>
      <c r="C31" s="146" t="s">
        <v>34</v>
      </c>
      <c r="D31" s="17">
        <v>19.513999999999999</v>
      </c>
      <c r="E31" s="16"/>
      <c r="F31" s="33" t="s">
        <v>81</v>
      </c>
      <c r="G31" s="146" t="s">
        <v>43</v>
      </c>
      <c r="H31" s="15">
        <v>21.571999999999999</v>
      </c>
      <c r="I31" s="130">
        <f>AVERAGE(H29:H31)</f>
        <v>21.36</v>
      </c>
      <c r="J31" s="16"/>
      <c r="K31" s="33">
        <f t="shared" si="8"/>
        <v>-1.8460000000000001</v>
      </c>
      <c r="L31" s="15">
        <f>L29</f>
        <v>-1.8456666666666663</v>
      </c>
      <c r="M31" s="15">
        <f>M30</f>
        <v>3.7816809901299701E-2</v>
      </c>
      <c r="N31" s="25">
        <f t="shared" si="9"/>
        <v>-2.7233333333333349</v>
      </c>
      <c r="O31" s="25">
        <f t="shared" si="7"/>
        <v>6.603968932658189</v>
      </c>
      <c r="P31" s="25"/>
      <c r="Q31" s="41"/>
      <c r="S31" s="11"/>
      <c r="T31" s="12"/>
      <c r="U31" s="12"/>
      <c r="V31" s="27"/>
    </row>
    <row r="32" spans="1:36">
      <c r="A32" s="18"/>
      <c r="B32" s="34" t="s">
        <v>82</v>
      </c>
      <c r="C32" s="50" t="s">
        <v>34</v>
      </c>
      <c r="D32" s="20">
        <v>18.457000000000001</v>
      </c>
      <c r="E32" s="6"/>
      <c r="F32" s="34" t="s">
        <v>82</v>
      </c>
      <c r="G32" s="50" t="s">
        <v>43</v>
      </c>
      <c r="H32" s="19">
        <v>20.963999999999999</v>
      </c>
      <c r="I32" s="128">
        <f>AVERAGE(H32:H34)</f>
        <v>21.040333333333333</v>
      </c>
      <c r="J32" s="6"/>
      <c r="K32" s="34">
        <f t="shared" si="8"/>
        <v>-2.5833333333333321</v>
      </c>
      <c r="L32" s="19">
        <f>AVERAGE(K32:K34)</f>
        <v>-2.6726666666666667</v>
      </c>
      <c r="M32" s="19">
        <f>STDEV(K32:K34)/SQRT(3)</f>
        <v>0.18278797675023536</v>
      </c>
      <c r="N32" s="24">
        <f t="shared" si="9"/>
        <v>-3.460666666666667</v>
      </c>
      <c r="O32" s="24">
        <f t="shared" si="7"/>
        <v>11.009420802511693</v>
      </c>
      <c r="P32" s="24">
        <f>AVERAGE(O32:O34)</f>
        <v>11.906840106013695</v>
      </c>
      <c r="Q32" s="40">
        <f>STDEV(O32:O34)/SQRT(3)</f>
        <v>1.5613385478552915</v>
      </c>
      <c r="S32" s="11"/>
      <c r="T32" s="12"/>
      <c r="U32" s="12"/>
      <c r="V32" s="27"/>
    </row>
    <row r="33" spans="1:22">
      <c r="A33" s="11"/>
      <c r="B33" s="29" t="s">
        <v>82</v>
      </c>
      <c r="C33" s="144" t="s">
        <v>34</v>
      </c>
      <c r="D33" s="13">
        <v>18.015999999999998</v>
      </c>
      <c r="E33" s="12"/>
      <c r="F33" s="29" t="s">
        <v>82</v>
      </c>
      <c r="G33" s="144" t="s">
        <v>43</v>
      </c>
      <c r="H33" s="5">
        <v>20.99</v>
      </c>
      <c r="I33" s="129">
        <f>AVERAGE(H32:H34)</f>
        <v>21.040333333333333</v>
      </c>
      <c r="J33" s="12"/>
      <c r="K33" s="29">
        <f t="shared" si="8"/>
        <v>-3.0243333333333347</v>
      </c>
      <c r="L33" s="5">
        <f>L32</f>
        <v>-2.6726666666666667</v>
      </c>
      <c r="M33" s="5">
        <f>M32</f>
        <v>0.18278797675023536</v>
      </c>
      <c r="N33" s="21">
        <f t="shared" si="9"/>
        <v>-3.9016666666666695</v>
      </c>
      <c r="O33" s="21">
        <f t="shared" si="7"/>
        <v>14.945783941836291</v>
      </c>
      <c r="P33" s="21"/>
      <c r="Q33" s="37"/>
      <c r="S33" s="11"/>
      <c r="T33" s="12"/>
      <c r="U33" s="12"/>
      <c r="V33" s="27"/>
    </row>
    <row r="34" spans="1:22" ht="13.8" thickBot="1">
      <c r="A34" s="14"/>
      <c r="B34" s="33" t="s">
        <v>82</v>
      </c>
      <c r="C34" s="146" t="s">
        <v>34</v>
      </c>
      <c r="D34" s="17">
        <v>18.63</v>
      </c>
      <c r="E34" s="16"/>
      <c r="F34" s="33" t="s">
        <v>82</v>
      </c>
      <c r="G34" s="146" t="s">
        <v>43</v>
      </c>
      <c r="H34" s="15">
        <v>21.167000000000002</v>
      </c>
      <c r="I34" s="130">
        <f>AVERAGE(H32:H34)</f>
        <v>21.040333333333333</v>
      </c>
      <c r="J34" s="16"/>
      <c r="K34" s="33">
        <f t="shared" si="8"/>
        <v>-2.4103333333333339</v>
      </c>
      <c r="L34" s="15">
        <f>L32</f>
        <v>-2.6726666666666667</v>
      </c>
      <c r="M34" s="15">
        <f>M33</f>
        <v>0.18278797675023536</v>
      </c>
      <c r="N34" s="25">
        <f t="shared" si="9"/>
        <v>-3.2876666666666687</v>
      </c>
      <c r="O34" s="25">
        <f t="shared" si="7"/>
        <v>9.7653155736931012</v>
      </c>
      <c r="P34" s="25"/>
      <c r="Q34" s="41"/>
      <c r="S34" s="11"/>
      <c r="T34" s="12"/>
      <c r="U34" s="12"/>
      <c r="V34" s="27"/>
    </row>
    <row r="35" spans="1:22">
      <c r="A35" s="18"/>
      <c r="B35" s="34" t="s">
        <v>83</v>
      </c>
      <c r="C35" s="50" t="s">
        <v>34</v>
      </c>
      <c r="D35" s="20">
        <v>17.751999999999999</v>
      </c>
      <c r="E35" s="6"/>
      <c r="F35" s="34" t="s">
        <v>83</v>
      </c>
      <c r="G35" s="50" t="s">
        <v>43</v>
      </c>
      <c r="H35" s="19">
        <v>20.574999999999999</v>
      </c>
      <c r="I35" s="128">
        <f>AVERAGE(H35:H37)</f>
        <v>20.527666666666665</v>
      </c>
      <c r="J35" s="6"/>
      <c r="K35" s="34">
        <f t="shared" si="8"/>
        <v>-2.7756666666666661</v>
      </c>
      <c r="L35" s="19">
        <f>AVERAGE(K35:K37)</f>
        <v>-2.2113333333333323</v>
      </c>
      <c r="M35" s="19">
        <f>STDEV(K35:K37)/SQRT(3)</f>
        <v>0.28241478557453598</v>
      </c>
      <c r="N35" s="24">
        <f t="shared" si="9"/>
        <v>-3.6530000000000009</v>
      </c>
      <c r="O35" s="24">
        <f t="shared" si="7"/>
        <v>12.579476674245317</v>
      </c>
      <c r="P35" s="24">
        <f>AVERAGE(O35:O37)</f>
        <v>8.8575318252010948</v>
      </c>
      <c r="Q35" s="40">
        <f>STDEV(O35:O37)/SQRT(3)</f>
        <v>1.861857285031624</v>
      </c>
      <c r="S35" s="11"/>
      <c r="T35" s="12"/>
      <c r="U35" s="12"/>
      <c r="V35" s="27"/>
    </row>
    <row r="36" spans="1:22">
      <c r="A36" s="11"/>
      <c r="B36" s="29" t="s">
        <v>83</v>
      </c>
      <c r="C36" s="144" t="s">
        <v>34</v>
      </c>
      <c r="D36" s="13">
        <v>18.619</v>
      </c>
      <c r="E36" s="12"/>
      <c r="F36" s="29" t="s">
        <v>83</v>
      </c>
      <c r="G36" s="144" t="s">
        <v>43</v>
      </c>
      <c r="H36" s="5">
        <v>20.404</v>
      </c>
      <c r="I36" s="129">
        <f>AVERAGE(H35:H37)</f>
        <v>20.527666666666665</v>
      </c>
      <c r="J36" s="12"/>
      <c r="K36" s="29">
        <f t="shared" si="8"/>
        <v>-1.9086666666666652</v>
      </c>
      <c r="L36" s="5">
        <f>L35</f>
        <v>-2.2113333333333323</v>
      </c>
      <c r="M36" s="5">
        <f>M35</f>
        <v>0.28241478557453598</v>
      </c>
      <c r="N36" s="21">
        <f t="shared" si="9"/>
        <v>-2.786</v>
      </c>
      <c r="O36" s="21">
        <f t="shared" si="7"/>
        <v>6.8971483601407675</v>
      </c>
      <c r="P36" s="21"/>
      <c r="Q36" s="37"/>
      <c r="S36" s="11"/>
      <c r="T36" s="12"/>
      <c r="U36" s="12"/>
      <c r="V36" s="27"/>
    </row>
    <row r="37" spans="1:22" ht="13.8" thickBot="1">
      <c r="A37" s="14"/>
      <c r="B37" s="33" t="s">
        <v>83</v>
      </c>
      <c r="C37" s="146" t="s">
        <v>34</v>
      </c>
      <c r="D37" s="17">
        <v>18.577999999999999</v>
      </c>
      <c r="E37" s="16"/>
      <c r="F37" s="33" t="s">
        <v>83</v>
      </c>
      <c r="G37" s="146" t="s">
        <v>43</v>
      </c>
      <c r="H37" s="15">
        <v>20.603999999999999</v>
      </c>
      <c r="I37" s="130">
        <f>AVERAGE(H35:H37)</f>
        <v>20.527666666666665</v>
      </c>
      <c r="J37" s="16"/>
      <c r="K37" s="33">
        <f t="shared" si="8"/>
        <v>-1.9496666666666655</v>
      </c>
      <c r="L37" s="15">
        <f>L35</f>
        <v>-2.2113333333333323</v>
      </c>
      <c r="M37" s="15">
        <f>M36</f>
        <v>0.28241478557453598</v>
      </c>
      <c r="N37" s="25">
        <f t="shared" si="9"/>
        <v>-2.8270000000000004</v>
      </c>
      <c r="O37" s="25">
        <f t="shared" si="7"/>
        <v>7.0959704412172009</v>
      </c>
      <c r="P37" s="25"/>
      <c r="Q37" s="41"/>
      <c r="S37" s="11"/>
      <c r="T37" s="12"/>
      <c r="U37" s="12"/>
      <c r="V37" s="27"/>
    </row>
    <row r="38" spans="1:22">
      <c r="A38" s="18"/>
      <c r="B38" s="34" t="s">
        <v>84</v>
      </c>
      <c r="C38" s="50" t="s">
        <v>34</v>
      </c>
      <c r="D38" s="20">
        <v>19.454999999999998</v>
      </c>
      <c r="E38" s="6"/>
      <c r="F38" s="34" t="s">
        <v>84</v>
      </c>
      <c r="G38" s="50" t="s">
        <v>43</v>
      </c>
      <c r="H38" s="19">
        <v>21.417999999999999</v>
      </c>
      <c r="I38" s="128">
        <f>AVERAGE(H38:H40)</f>
        <v>21.388333333333332</v>
      </c>
      <c r="J38" s="6"/>
      <c r="K38" s="34">
        <f t="shared" si="8"/>
        <v>-1.9333333333333336</v>
      </c>
      <c r="L38" s="19">
        <f>AVERAGE(K38:K40)</f>
        <v>-2.0873333333333322</v>
      </c>
      <c r="M38" s="19">
        <f>STDEV(K38:K40)/SQRT(3)</f>
        <v>0.10129659421717969</v>
      </c>
      <c r="N38" s="24">
        <f t="shared" si="9"/>
        <v>-2.8106666666666684</v>
      </c>
      <c r="O38" s="24">
        <f t="shared" si="7"/>
        <v>7.0160871422355262</v>
      </c>
      <c r="P38" s="24">
        <f>AVERAGE(O38:O40)</f>
        <v>7.8454550412508146</v>
      </c>
      <c r="Q38" s="40">
        <f>STDEV(O38:O40)/SQRT(3)</f>
        <v>0.55980545477605226</v>
      </c>
      <c r="S38" s="11"/>
      <c r="T38" s="12"/>
      <c r="U38" s="12"/>
      <c r="V38" s="27"/>
    </row>
    <row r="39" spans="1:22">
      <c r="A39" s="11"/>
      <c r="B39" s="29" t="s">
        <v>84</v>
      </c>
      <c r="C39" s="144" t="s">
        <v>34</v>
      </c>
      <c r="D39" s="13">
        <v>19.338000000000001</v>
      </c>
      <c r="E39" s="12"/>
      <c r="F39" s="29" t="s">
        <v>84</v>
      </c>
      <c r="G39" s="144" t="s">
        <v>43</v>
      </c>
      <c r="H39" s="5">
        <v>21.289000000000001</v>
      </c>
      <c r="I39" s="129">
        <f>AVERAGE(H38:H40)</f>
        <v>21.388333333333332</v>
      </c>
      <c r="J39" s="12"/>
      <c r="K39" s="29">
        <f t="shared" si="8"/>
        <v>-2.0503333333333309</v>
      </c>
      <c r="L39" s="5">
        <f>L38</f>
        <v>-2.0873333333333322</v>
      </c>
      <c r="M39" s="5">
        <f>M38</f>
        <v>0.10129659421717969</v>
      </c>
      <c r="N39" s="21">
        <f t="shared" si="9"/>
        <v>-2.9276666666666658</v>
      </c>
      <c r="O39" s="21">
        <f t="shared" si="7"/>
        <v>7.6087880042287024</v>
      </c>
      <c r="P39" s="21"/>
      <c r="Q39" s="37"/>
      <c r="S39" s="11"/>
      <c r="T39" s="12"/>
      <c r="U39" s="12"/>
      <c r="V39" s="27"/>
    </row>
    <row r="40" spans="1:22" ht="13.8" thickBot="1">
      <c r="A40" s="14"/>
      <c r="B40" s="33" t="s">
        <v>84</v>
      </c>
      <c r="C40" s="146" t="s">
        <v>34</v>
      </c>
      <c r="D40" s="17">
        <v>19.11</v>
      </c>
      <c r="E40" s="16"/>
      <c r="F40" s="33" t="s">
        <v>84</v>
      </c>
      <c r="G40" s="146" t="s">
        <v>43</v>
      </c>
      <c r="H40" s="15">
        <v>21.457999999999998</v>
      </c>
      <c r="I40" s="130">
        <f>AVERAGE(H38:H40)</f>
        <v>21.388333333333332</v>
      </c>
      <c r="J40" s="16"/>
      <c r="K40" s="33">
        <f t="shared" si="8"/>
        <v>-2.2783333333333324</v>
      </c>
      <c r="L40" s="15">
        <f>L38</f>
        <v>-2.0873333333333322</v>
      </c>
      <c r="M40" s="15">
        <f>M39</f>
        <v>0.10129659421717969</v>
      </c>
      <c r="N40" s="25">
        <f t="shared" si="9"/>
        <v>-3.1556666666666673</v>
      </c>
      <c r="O40" s="25">
        <f t="shared" si="7"/>
        <v>8.9114899772882143</v>
      </c>
      <c r="P40" s="25"/>
      <c r="Q40" s="41"/>
      <c r="S40" s="11"/>
      <c r="T40" s="12"/>
      <c r="U40" s="12"/>
      <c r="V40" s="27"/>
    </row>
    <row r="41" spans="1:22" ht="18" thickBot="1">
      <c r="B41" s="29"/>
      <c r="C41" s="5"/>
      <c r="D41" s="13"/>
      <c r="F41" s="29"/>
      <c r="G41" s="5"/>
      <c r="H41" s="5"/>
      <c r="I41" s="119"/>
      <c r="K41" s="29"/>
      <c r="L41" s="5"/>
      <c r="M41" s="5"/>
      <c r="N41" s="21"/>
      <c r="O41" s="21"/>
      <c r="P41" s="21"/>
      <c r="Q41" s="37"/>
      <c r="S41" s="57" t="s">
        <v>35</v>
      </c>
      <c r="T41" s="68"/>
      <c r="U41" s="43"/>
      <c r="V41" s="44">
        <v>1</v>
      </c>
    </row>
    <row r="42" spans="1:22" ht="15.6" thickBot="1">
      <c r="B42" s="29"/>
      <c r="C42" s="5"/>
      <c r="D42" s="13"/>
      <c r="F42" s="29"/>
      <c r="G42" s="5"/>
      <c r="H42" s="5"/>
      <c r="I42" s="119"/>
      <c r="K42" s="29"/>
      <c r="L42" s="5"/>
      <c r="M42" s="5"/>
      <c r="N42" s="21"/>
      <c r="O42" s="21"/>
      <c r="P42" s="21"/>
      <c r="Q42" s="37"/>
      <c r="S42" s="61" t="str">
        <f>A43&amp;B43</f>
        <v>Dhn1:  Sample 7-12 (Replicate 2 for monthly expression)</v>
      </c>
      <c r="T42" s="69"/>
      <c r="U42" s="6"/>
      <c r="V42" s="4"/>
    </row>
    <row r="43" spans="1:22" ht="21" customHeight="1" thickBot="1">
      <c r="A43" s="42" t="s">
        <v>34</v>
      </c>
      <c r="B43" s="35" t="s">
        <v>90</v>
      </c>
      <c r="C43" s="5"/>
      <c r="D43" s="13"/>
      <c r="F43" s="29"/>
      <c r="G43" s="5"/>
      <c r="H43" s="5"/>
      <c r="I43" s="119"/>
      <c r="K43" s="29"/>
      <c r="L43" s="5"/>
      <c r="M43" s="5"/>
      <c r="N43" s="21"/>
      <c r="O43" s="21"/>
      <c r="P43" s="21"/>
      <c r="Q43" s="37"/>
      <c r="S43" s="34"/>
      <c r="T43" s="70"/>
      <c r="U43" s="19" t="s">
        <v>7</v>
      </c>
      <c r="V43" s="20" t="s">
        <v>8</v>
      </c>
    </row>
    <row r="44" spans="1:22" s="132" customFormat="1">
      <c r="A44" s="131"/>
      <c r="B44" s="133" t="s">
        <v>79</v>
      </c>
      <c r="C44" s="145" t="s">
        <v>34</v>
      </c>
      <c r="D44" s="135">
        <v>25.655000000000001</v>
      </c>
      <c r="E44" s="136"/>
      <c r="F44" s="133" t="s">
        <v>79</v>
      </c>
      <c r="G44" s="145" t="s">
        <v>43</v>
      </c>
      <c r="H44" s="134">
        <v>21.439999999999998</v>
      </c>
      <c r="I44" s="137">
        <f>AVERAGE(H44:H46)</f>
        <v>21.413666666666668</v>
      </c>
      <c r="J44" s="136"/>
      <c r="K44" s="133">
        <f t="shared" ref="K44:K61" si="10">D44-I44</f>
        <v>4.2413333333333334</v>
      </c>
      <c r="L44" s="134">
        <f>AVERAGE(K44:K46)</f>
        <v>4.2289999999999992</v>
      </c>
      <c r="M44" s="134">
        <f>STDEV(K44:K46)/SQRT(3)</f>
        <v>0.15629494909020941</v>
      </c>
      <c r="N44" s="134">
        <v>0</v>
      </c>
      <c r="O44" s="134">
        <f t="shared" ref="O44:O61" si="11">(2*V$41)^(-N44)</f>
        <v>1</v>
      </c>
      <c r="P44" s="134">
        <f>O44</f>
        <v>1</v>
      </c>
      <c r="Q44" s="135">
        <f>0</f>
        <v>0</v>
      </c>
      <c r="R44" s="139"/>
      <c r="S44" s="65" t="s">
        <v>0</v>
      </c>
      <c r="T44" s="140" t="s">
        <v>47</v>
      </c>
      <c r="U44" s="66">
        <f>P44</f>
        <v>1</v>
      </c>
      <c r="V44" s="67">
        <f>Q44</f>
        <v>0</v>
      </c>
    </row>
    <row r="45" spans="1:22">
      <c r="A45" s="11"/>
      <c r="B45" s="29" t="s">
        <v>79</v>
      </c>
      <c r="C45" s="144" t="s">
        <v>34</v>
      </c>
      <c r="D45" s="13">
        <v>25.366</v>
      </c>
      <c r="E45" s="12"/>
      <c r="F45" s="29" t="s">
        <v>79</v>
      </c>
      <c r="G45" s="144" t="s">
        <v>43</v>
      </c>
      <c r="H45" s="5">
        <v>21.727</v>
      </c>
      <c r="I45" s="129">
        <f>AVERAGE(H44:H46)</f>
        <v>21.413666666666668</v>
      </c>
      <c r="J45" s="12"/>
      <c r="K45" s="29">
        <f t="shared" si="10"/>
        <v>3.9523333333333319</v>
      </c>
      <c r="L45" s="5">
        <f>L44</f>
        <v>4.2289999999999992</v>
      </c>
      <c r="M45" s="5">
        <f>M44</f>
        <v>0.15629494909020941</v>
      </c>
      <c r="N45" s="21">
        <v>0</v>
      </c>
      <c r="O45" s="21">
        <f t="shared" si="11"/>
        <v>1</v>
      </c>
      <c r="P45" s="21"/>
      <c r="Q45" s="37"/>
      <c r="S45" s="48" t="s">
        <v>1</v>
      </c>
      <c r="T45" s="71" t="s">
        <v>49</v>
      </c>
      <c r="U45" s="5">
        <f>P47</f>
        <v>2.097325414585915</v>
      </c>
      <c r="V45" s="13">
        <f>Q47</f>
        <v>0.18047194895947816</v>
      </c>
    </row>
    <row r="46" spans="1:22" ht="13.8" thickBot="1">
      <c r="A46" s="14"/>
      <c r="B46" s="33" t="s">
        <v>79</v>
      </c>
      <c r="C46" s="146" t="s">
        <v>34</v>
      </c>
      <c r="D46" s="17">
        <v>25.907</v>
      </c>
      <c r="E46" s="16"/>
      <c r="F46" s="33" t="s">
        <v>79</v>
      </c>
      <c r="G46" s="146" t="s">
        <v>43</v>
      </c>
      <c r="H46" s="15">
        <v>21.073999999999998</v>
      </c>
      <c r="I46" s="130">
        <f>AVERAGE(H44:H46)</f>
        <v>21.413666666666668</v>
      </c>
      <c r="J46" s="16"/>
      <c r="K46" s="33">
        <f t="shared" si="10"/>
        <v>4.4933333333333323</v>
      </c>
      <c r="L46" s="15">
        <f>L44</f>
        <v>4.2289999999999992</v>
      </c>
      <c r="M46" s="15">
        <f>M45</f>
        <v>0.15629494909020941</v>
      </c>
      <c r="N46" s="25">
        <v>0</v>
      </c>
      <c r="O46" s="25">
        <f t="shared" si="11"/>
        <v>1</v>
      </c>
      <c r="P46" s="25"/>
      <c r="Q46" s="41"/>
      <c r="S46" s="48" t="s">
        <v>2</v>
      </c>
      <c r="T46" s="71" t="s">
        <v>48</v>
      </c>
      <c r="U46" s="5">
        <f>P50</f>
        <v>6.4660355816130322</v>
      </c>
      <c r="V46" s="13">
        <f>Q50</f>
        <v>0.21304104588034892</v>
      </c>
    </row>
    <row r="47" spans="1:22">
      <c r="A47" s="18"/>
      <c r="B47" s="34" t="s">
        <v>80</v>
      </c>
      <c r="C47" s="50" t="s">
        <v>34</v>
      </c>
      <c r="D47" s="20">
        <v>24.550999999999998</v>
      </c>
      <c r="E47" s="6"/>
      <c r="F47" s="34" t="s">
        <v>80</v>
      </c>
      <c r="G47" s="50" t="s">
        <v>43</v>
      </c>
      <c r="H47" s="19">
        <v>21.484999999999999</v>
      </c>
      <c r="I47" s="128">
        <f>AVERAGE(H47:H49)</f>
        <v>21.18</v>
      </c>
      <c r="J47" s="6"/>
      <c r="K47" s="34">
        <f t="shared" si="10"/>
        <v>3.3709999999999987</v>
      </c>
      <c r="L47" s="19">
        <f>AVERAGE(K47:K49)</f>
        <v>3.1709999999999994</v>
      </c>
      <c r="M47" s="19">
        <f>STDEV(K47:K49)/SQRT(3)</f>
        <v>0.12298509394773544</v>
      </c>
      <c r="N47" s="24">
        <f>K47-L$44</f>
        <v>-0.85800000000000054</v>
      </c>
      <c r="O47" s="24">
        <f t="shared" si="11"/>
        <v>1.8125238765346694</v>
      </c>
      <c r="P47" s="24">
        <f>AVERAGE(O47:O49)</f>
        <v>2.097325414585915</v>
      </c>
      <c r="Q47" s="40">
        <f>STDEV(O47:O49)/SQRT(3)</f>
        <v>0.18047194895947816</v>
      </c>
      <c r="S47" s="48" t="s">
        <v>3</v>
      </c>
      <c r="T47" s="71" t="s">
        <v>50</v>
      </c>
      <c r="U47" s="5">
        <f>P53</f>
        <v>7.83901824253351</v>
      </c>
      <c r="V47" s="13">
        <f>Q53</f>
        <v>0.23643959532562225</v>
      </c>
    </row>
    <row r="48" spans="1:22">
      <c r="A48" s="11"/>
      <c r="B48" s="29" t="s">
        <v>80</v>
      </c>
      <c r="C48" s="144" t="s">
        <v>34</v>
      </c>
      <c r="D48" s="13">
        <v>24.126999999999999</v>
      </c>
      <c r="E48" s="12"/>
      <c r="F48" s="29" t="s">
        <v>80</v>
      </c>
      <c r="G48" s="144" t="s">
        <v>43</v>
      </c>
      <c r="H48" s="5">
        <v>21.172000000000001</v>
      </c>
      <c r="I48" s="129">
        <f>AVERAGE(H47:H49)</f>
        <v>21.18</v>
      </c>
      <c r="J48" s="12"/>
      <c r="K48" s="29">
        <f t="shared" si="10"/>
        <v>2.9469999999999992</v>
      </c>
      <c r="L48" s="5">
        <f>L47</f>
        <v>3.1709999999999994</v>
      </c>
      <c r="M48" s="5">
        <f>M47</f>
        <v>0.12298509394773544</v>
      </c>
      <c r="N48" s="21">
        <f t="shared" ref="N48:N61" si="12">K48-L$44</f>
        <v>-1.282</v>
      </c>
      <c r="O48" s="21">
        <f t="shared" si="11"/>
        <v>2.4317585663661938</v>
      </c>
      <c r="P48" s="21"/>
      <c r="Q48" s="37"/>
      <c r="S48" s="48" t="s">
        <v>4</v>
      </c>
      <c r="T48" s="71" t="s">
        <v>51</v>
      </c>
      <c r="U48" s="5">
        <f>P56</f>
        <v>14.626976372621916</v>
      </c>
      <c r="V48" s="13">
        <f>Q56</f>
        <v>0.42495376503855326</v>
      </c>
    </row>
    <row r="49" spans="1:22" ht="13.8" thickBot="1">
      <c r="A49" s="14"/>
      <c r="B49" s="33" t="s">
        <v>80</v>
      </c>
      <c r="C49" s="146" t="s">
        <v>34</v>
      </c>
      <c r="D49" s="17">
        <v>24.375</v>
      </c>
      <c r="E49" s="16"/>
      <c r="F49" s="33" t="s">
        <v>80</v>
      </c>
      <c r="G49" s="146" t="s">
        <v>43</v>
      </c>
      <c r="H49" s="15">
        <v>20.883000000000003</v>
      </c>
      <c r="I49" s="130">
        <f>AVERAGE(H47:H49)</f>
        <v>21.18</v>
      </c>
      <c r="J49" s="16"/>
      <c r="K49" s="33">
        <f t="shared" si="10"/>
        <v>3.1950000000000003</v>
      </c>
      <c r="L49" s="15">
        <f>L47</f>
        <v>3.1709999999999994</v>
      </c>
      <c r="M49" s="15">
        <f>M48</f>
        <v>0.12298509394773544</v>
      </c>
      <c r="N49" s="25">
        <f t="shared" si="12"/>
        <v>-1.0339999999999989</v>
      </c>
      <c r="O49" s="25">
        <f t="shared" si="11"/>
        <v>2.0476938008568828</v>
      </c>
      <c r="P49" s="25"/>
      <c r="Q49" s="41"/>
      <c r="S49" s="49" t="s">
        <v>29</v>
      </c>
      <c r="T49" s="72" t="s">
        <v>57</v>
      </c>
      <c r="U49" s="15">
        <f>P59</f>
        <v>5.4643824397748233</v>
      </c>
      <c r="V49" s="17">
        <f>Q59</f>
        <v>0.77557725548983947</v>
      </c>
    </row>
    <row r="50" spans="1:22">
      <c r="A50" s="18"/>
      <c r="B50" s="34" t="s">
        <v>81</v>
      </c>
      <c r="C50" s="50" t="s">
        <v>34</v>
      </c>
      <c r="D50" s="20">
        <v>22.898</v>
      </c>
      <c r="E50" s="6"/>
      <c r="F50" s="34" t="s">
        <v>81</v>
      </c>
      <c r="G50" s="50" t="s">
        <v>43</v>
      </c>
      <c r="H50" s="19">
        <v>21.438000000000002</v>
      </c>
      <c r="I50" s="128">
        <f>AVERAGE(H50:H52)</f>
        <v>21.289666666666665</v>
      </c>
      <c r="J50" s="6"/>
      <c r="K50" s="34">
        <f t="shared" si="10"/>
        <v>1.6083333333333343</v>
      </c>
      <c r="L50" s="19">
        <f>AVERAGE(K50:K52)</f>
        <v>1.5376666666666676</v>
      </c>
      <c r="M50" s="19">
        <f>STDEV(K50:K52)/SQRT(3)</f>
        <v>4.7121592125526184E-2</v>
      </c>
      <c r="N50" s="24">
        <f>K50-L$44</f>
        <v>-2.6206666666666649</v>
      </c>
      <c r="O50" s="24">
        <f t="shared" si="11"/>
        <v>6.1503421301355177</v>
      </c>
      <c r="P50" s="24">
        <f>AVERAGE(O50:O52)</f>
        <v>6.4660355816130322</v>
      </c>
      <c r="Q50" s="40">
        <f>STDEV(O50:O52)/SQRT(3)</f>
        <v>0.21304104588034892</v>
      </c>
      <c r="S50" s="28"/>
      <c r="T50" s="53"/>
      <c r="U50" s="12"/>
      <c r="V50" s="27"/>
    </row>
    <row r="51" spans="1:22">
      <c r="A51" s="11"/>
      <c r="B51" s="29" t="s">
        <v>81</v>
      </c>
      <c r="C51" s="144" t="s">
        <v>34</v>
      </c>
      <c r="D51" s="13">
        <v>22.738</v>
      </c>
      <c r="E51" s="12"/>
      <c r="F51" s="29" t="s">
        <v>81</v>
      </c>
      <c r="G51" s="144" t="s">
        <v>43</v>
      </c>
      <c r="H51" s="5">
        <v>21.541</v>
      </c>
      <c r="I51" s="129">
        <f>AVERAGE(H50:H52)</f>
        <v>21.289666666666665</v>
      </c>
      <c r="J51" s="12"/>
      <c r="K51" s="29">
        <f t="shared" si="10"/>
        <v>1.4483333333333341</v>
      </c>
      <c r="L51" s="5">
        <f>L50</f>
        <v>1.5376666666666676</v>
      </c>
      <c r="M51" s="5">
        <f>M50</f>
        <v>4.7121592125526184E-2</v>
      </c>
      <c r="N51" s="21">
        <f>K51-L$44</f>
        <v>-2.7806666666666651</v>
      </c>
      <c r="O51" s="21">
        <f t="shared" si="11"/>
        <v>6.871698156744114</v>
      </c>
      <c r="P51" s="21"/>
      <c r="Q51" s="37"/>
      <c r="S51" s="11"/>
      <c r="T51" s="12"/>
      <c r="U51" s="12"/>
      <c r="V51" s="27"/>
    </row>
    <row r="52" spans="1:22" ht="13.8" thickBot="1">
      <c r="A52" s="14"/>
      <c r="B52" s="33" t="s">
        <v>81</v>
      </c>
      <c r="C52" s="146" t="s">
        <v>34</v>
      </c>
      <c r="D52" s="17">
        <v>22.846</v>
      </c>
      <c r="E52" s="16"/>
      <c r="F52" s="33" t="s">
        <v>81</v>
      </c>
      <c r="G52" s="146" t="s">
        <v>43</v>
      </c>
      <c r="H52" s="15">
        <v>20.89</v>
      </c>
      <c r="I52" s="130">
        <f>AVERAGE(H50:H52)</f>
        <v>21.289666666666665</v>
      </c>
      <c r="J52" s="16"/>
      <c r="K52" s="33">
        <f t="shared" si="10"/>
        <v>1.5563333333333347</v>
      </c>
      <c r="L52" s="15">
        <f>L50</f>
        <v>1.5376666666666676</v>
      </c>
      <c r="M52" s="15">
        <f>M51</f>
        <v>4.7121592125526184E-2</v>
      </c>
      <c r="N52" s="25">
        <f>K52-L$44</f>
        <v>-2.6726666666666645</v>
      </c>
      <c r="O52" s="25">
        <f t="shared" si="11"/>
        <v>6.3760664579594639</v>
      </c>
      <c r="P52" s="25"/>
      <c r="Q52" s="41"/>
      <c r="S52" s="11"/>
      <c r="T52" s="12"/>
      <c r="U52" s="12"/>
      <c r="V52" s="27"/>
    </row>
    <row r="53" spans="1:22">
      <c r="A53" s="18"/>
      <c r="B53" s="34" t="s">
        <v>82</v>
      </c>
      <c r="C53" s="50" t="s">
        <v>34</v>
      </c>
      <c r="D53" s="20">
        <v>22.321999999999999</v>
      </c>
      <c r="E53" s="6"/>
      <c r="F53" s="34" t="s">
        <v>82</v>
      </c>
      <c r="G53" s="50" t="s">
        <v>43</v>
      </c>
      <c r="H53" s="19">
        <v>21.381999999999998</v>
      </c>
      <c r="I53" s="128">
        <f>AVERAGE(H53:H55)</f>
        <v>21.099333333333334</v>
      </c>
      <c r="J53" s="6"/>
      <c r="K53" s="34">
        <f t="shared" si="10"/>
        <v>1.2226666666666652</v>
      </c>
      <c r="L53" s="19">
        <f>AVERAGE(K53:K55)</f>
        <v>1.2596666666666654</v>
      </c>
      <c r="M53" s="19">
        <f>STDEV(K53:K55)/SQRT(3)</f>
        <v>4.418521623046924E-2</v>
      </c>
      <c r="N53" s="24">
        <f t="shared" si="12"/>
        <v>-3.006333333333334</v>
      </c>
      <c r="O53" s="24">
        <f t="shared" si="11"/>
        <v>8.0351966560899744</v>
      </c>
      <c r="P53" s="24">
        <f>AVERAGE(O53:O55)</f>
        <v>7.83901824253351</v>
      </c>
      <c r="Q53" s="40">
        <f>STDEV(O53:O55)/SQRT(3)</f>
        <v>0.23643959532562225</v>
      </c>
      <c r="S53" s="11"/>
      <c r="T53" s="12"/>
      <c r="U53" s="12"/>
      <c r="V53" s="27"/>
    </row>
    <row r="54" spans="1:22">
      <c r="A54" s="11"/>
      <c r="B54" s="29" t="s">
        <v>82</v>
      </c>
      <c r="C54" s="144" t="s">
        <v>34</v>
      </c>
      <c r="D54" s="13">
        <v>22.446999999999999</v>
      </c>
      <c r="E54" s="12"/>
      <c r="F54" s="29" t="s">
        <v>82</v>
      </c>
      <c r="G54" s="144" t="s">
        <v>43</v>
      </c>
      <c r="H54" s="5">
        <v>21.228000000000002</v>
      </c>
      <c r="I54" s="129">
        <f>AVERAGE(H53:H55)</f>
        <v>21.099333333333334</v>
      </c>
      <c r="J54" s="12"/>
      <c r="K54" s="29">
        <f t="shared" si="10"/>
        <v>1.3476666666666652</v>
      </c>
      <c r="L54" s="5">
        <f>L53</f>
        <v>1.2596666666666654</v>
      </c>
      <c r="M54" s="5">
        <f>M53</f>
        <v>4.418521623046924E-2</v>
      </c>
      <c r="N54" s="21">
        <f t="shared" si="12"/>
        <v>-2.881333333333334</v>
      </c>
      <c r="O54" s="21">
        <f t="shared" si="11"/>
        <v>7.3683078215791609</v>
      </c>
      <c r="P54" s="21"/>
      <c r="Q54" s="37"/>
      <c r="S54" s="11"/>
      <c r="T54" s="12"/>
      <c r="U54" s="12"/>
      <c r="V54" s="27"/>
    </row>
    <row r="55" spans="1:22" ht="13.8" thickBot="1">
      <c r="A55" s="14"/>
      <c r="B55" s="33" t="s">
        <v>82</v>
      </c>
      <c r="C55" s="146" t="s">
        <v>34</v>
      </c>
      <c r="D55" s="17">
        <v>22.308</v>
      </c>
      <c r="E55" s="16"/>
      <c r="F55" s="33" t="s">
        <v>82</v>
      </c>
      <c r="G55" s="146" t="s">
        <v>43</v>
      </c>
      <c r="H55" s="15">
        <v>20.688000000000002</v>
      </c>
      <c r="I55" s="130">
        <f>AVERAGE(H53:H55)</f>
        <v>21.099333333333334</v>
      </c>
      <c r="J55" s="16"/>
      <c r="K55" s="33">
        <f t="shared" si="10"/>
        <v>1.2086666666666659</v>
      </c>
      <c r="L55" s="15">
        <f>L53</f>
        <v>1.2596666666666654</v>
      </c>
      <c r="M55" s="15">
        <f>M54</f>
        <v>4.418521623046924E-2</v>
      </c>
      <c r="N55" s="25">
        <f t="shared" si="12"/>
        <v>-3.0203333333333333</v>
      </c>
      <c r="O55" s="25">
        <f t="shared" si="11"/>
        <v>8.1135502499313947</v>
      </c>
      <c r="P55" s="25"/>
      <c r="Q55" s="41"/>
      <c r="S55" s="11"/>
      <c r="T55" s="12"/>
      <c r="U55" s="12"/>
      <c r="V55" s="27"/>
    </row>
    <row r="56" spans="1:22">
      <c r="A56" s="18"/>
      <c r="B56" s="34" t="s">
        <v>83</v>
      </c>
      <c r="C56" s="50" t="s">
        <v>34</v>
      </c>
      <c r="D56" s="20">
        <v>21.51</v>
      </c>
      <c r="E56" s="6"/>
      <c r="F56" s="34" t="s">
        <v>83</v>
      </c>
      <c r="G56" s="50" t="s">
        <v>43</v>
      </c>
      <c r="H56" s="19">
        <v>21.417000000000002</v>
      </c>
      <c r="I56" s="128">
        <f>AVERAGE(H56:H58)</f>
        <v>21.218</v>
      </c>
      <c r="J56" s="6"/>
      <c r="K56" s="34">
        <f t="shared" si="10"/>
        <v>0.29200000000000159</v>
      </c>
      <c r="L56" s="19">
        <f>AVERAGE(K56:K58)</f>
        <v>0.35966666666666808</v>
      </c>
      <c r="M56" s="19">
        <f>STDEV(K56:K58)/SQRT(3)</f>
        <v>4.2136023120893248E-2</v>
      </c>
      <c r="N56" s="24">
        <f t="shared" si="12"/>
        <v>-3.9369999999999976</v>
      </c>
      <c r="O56" s="24">
        <f t="shared" si="11"/>
        <v>15.316343331124735</v>
      </c>
      <c r="P56" s="24">
        <f>AVERAGE(O56:O58)</f>
        <v>14.626976372621916</v>
      </c>
      <c r="Q56" s="40">
        <f>STDEV(O56:O58)/SQRT(3)</f>
        <v>0.42495376503855326</v>
      </c>
      <c r="S56" s="11"/>
      <c r="T56" s="12"/>
      <c r="U56" s="12"/>
      <c r="V56" s="27"/>
    </row>
    <row r="57" spans="1:22">
      <c r="A57" s="11"/>
      <c r="B57" s="29" t="s">
        <v>83</v>
      </c>
      <c r="C57" s="144" t="s">
        <v>34</v>
      </c>
      <c r="D57" s="13">
        <v>21.568000000000001</v>
      </c>
      <c r="E57" s="12"/>
      <c r="F57" s="29" t="s">
        <v>83</v>
      </c>
      <c r="G57" s="144" t="s">
        <v>43</v>
      </c>
      <c r="H57" s="5">
        <v>21.451000000000001</v>
      </c>
      <c r="I57" s="129">
        <f>AVERAGE(H56:H58)</f>
        <v>21.218</v>
      </c>
      <c r="J57" s="12"/>
      <c r="K57" s="29">
        <f t="shared" si="10"/>
        <v>0.35000000000000142</v>
      </c>
      <c r="L57" s="5">
        <f>L56</f>
        <v>0.35966666666666808</v>
      </c>
      <c r="M57" s="5">
        <f>M56</f>
        <v>4.2136023120893248E-2</v>
      </c>
      <c r="N57" s="21">
        <f t="shared" si="12"/>
        <v>-3.8789999999999978</v>
      </c>
      <c r="O57" s="21">
        <f t="shared" si="11"/>
        <v>14.712800738426502</v>
      </c>
      <c r="P57" s="21"/>
      <c r="Q57" s="37"/>
      <c r="S57" s="11"/>
      <c r="T57" s="12"/>
      <c r="U57" s="12"/>
      <c r="V57" s="27"/>
    </row>
    <row r="58" spans="1:22" ht="13.8" thickBot="1">
      <c r="A58" s="14"/>
      <c r="B58" s="33" t="s">
        <v>83</v>
      </c>
      <c r="C58" s="146" t="s">
        <v>34</v>
      </c>
      <c r="D58" s="17">
        <v>21.655000000000001</v>
      </c>
      <c r="E58" s="16"/>
      <c r="F58" s="33" t="s">
        <v>83</v>
      </c>
      <c r="G58" s="146" t="s">
        <v>43</v>
      </c>
      <c r="H58" s="15">
        <v>20.786000000000001</v>
      </c>
      <c r="I58" s="130">
        <f>AVERAGE(H56:H58)</f>
        <v>21.218</v>
      </c>
      <c r="J58" s="16"/>
      <c r="K58" s="33">
        <f t="shared" si="10"/>
        <v>0.43700000000000117</v>
      </c>
      <c r="L58" s="15">
        <f>L56</f>
        <v>0.35966666666666808</v>
      </c>
      <c r="M58" s="15">
        <f>M57</f>
        <v>4.2136023120893248E-2</v>
      </c>
      <c r="N58" s="25">
        <f t="shared" si="12"/>
        <v>-3.791999999999998</v>
      </c>
      <c r="O58" s="25">
        <f t="shared" si="11"/>
        <v>13.851785048314513</v>
      </c>
      <c r="P58" s="25"/>
      <c r="Q58" s="41"/>
      <c r="S58" s="11"/>
      <c r="T58" s="12"/>
      <c r="U58" s="12"/>
      <c r="V58" s="27"/>
    </row>
    <row r="59" spans="1:22">
      <c r="A59" s="18"/>
      <c r="B59" s="34" t="s">
        <v>84</v>
      </c>
      <c r="C59" s="50" t="s">
        <v>34</v>
      </c>
      <c r="D59" s="20">
        <v>22.911000000000001</v>
      </c>
      <c r="E59" s="6"/>
      <c r="F59" s="34" t="s">
        <v>84</v>
      </c>
      <c r="G59" s="50" t="s">
        <v>43</v>
      </c>
      <c r="H59" s="19">
        <v>21.347999999999999</v>
      </c>
      <c r="I59" s="128">
        <f>AVERAGE(H59:H61)</f>
        <v>21.052</v>
      </c>
      <c r="J59" s="6"/>
      <c r="K59" s="34">
        <f t="shared" si="10"/>
        <v>1.8590000000000018</v>
      </c>
      <c r="L59" s="19">
        <f>AVERAGE(K59:K61)</f>
        <v>1.8073333333333335</v>
      </c>
      <c r="M59" s="19">
        <f>STDEV(K59:K61)/SQRT(3)</f>
        <v>0.20114036005845318</v>
      </c>
      <c r="N59" s="24">
        <f t="shared" si="12"/>
        <v>-2.3699999999999974</v>
      </c>
      <c r="O59" s="24">
        <f t="shared" si="11"/>
        <v>5.1694113225499594</v>
      </c>
      <c r="P59" s="24">
        <f>AVERAGE(O59:O61)</f>
        <v>5.4643824397748233</v>
      </c>
      <c r="Q59" s="40">
        <f>STDEV(O59:O61)/SQRT(3)</f>
        <v>0.77557725548983947</v>
      </c>
      <c r="S59" s="11"/>
      <c r="T59" s="12"/>
      <c r="U59" s="12"/>
      <c r="V59" s="27"/>
    </row>
    <row r="60" spans="1:22">
      <c r="A60" s="11"/>
      <c r="B60" s="29" t="s">
        <v>84</v>
      </c>
      <c r="C60" s="144" t="s">
        <v>34</v>
      </c>
      <c r="D60" s="13">
        <v>22.488</v>
      </c>
      <c r="E60" s="12"/>
      <c r="F60" s="29" t="s">
        <v>84</v>
      </c>
      <c r="G60" s="144" t="s">
        <v>43</v>
      </c>
      <c r="H60" s="5">
        <v>21.134</v>
      </c>
      <c r="I60" s="129">
        <f>AVERAGE(H59:H61)</f>
        <v>21.052</v>
      </c>
      <c r="J60" s="12"/>
      <c r="K60" s="29">
        <f t="shared" si="10"/>
        <v>1.4359999999999999</v>
      </c>
      <c r="L60" s="5">
        <f>L59</f>
        <v>1.8073333333333335</v>
      </c>
      <c r="M60" s="5">
        <f>M59</f>
        <v>0.20114036005845318</v>
      </c>
      <c r="N60" s="21">
        <f t="shared" si="12"/>
        <v>-2.7929999999999993</v>
      </c>
      <c r="O60" s="21">
        <f t="shared" si="11"/>
        <v>6.9306948512006956</v>
      </c>
      <c r="P60" s="21"/>
      <c r="Q60" s="37"/>
      <c r="S60" s="11"/>
      <c r="T60" s="12"/>
      <c r="U60" s="12"/>
      <c r="V60" s="27"/>
    </row>
    <row r="61" spans="1:22" ht="13.8" thickBot="1">
      <c r="A61" s="14"/>
      <c r="B61" s="33" t="s">
        <v>84</v>
      </c>
      <c r="C61" s="146" t="s">
        <v>34</v>
      </c>
      <c r="D61" s="17">
        <v>23.178999999999998</v>
      </c>
      <c r="E61" s="16"/>
      <c r="F61" s="33" t="s">
        <v>84</v>
      </c>
      <c r="G61" s="146" t="s">
        <v>43</v>
      </c>
      <c r="H61" s="15">
        <v>20.673999999999999</v>
      </c>
      <c r="I61" s="130">
        <f>AVERAGE(H59:H61)</f>
        <v>21.052</v>
      </c>
      <c r="J61" s="16"/>
      <c r="K61" s="33">
        <f t="shared" si="10"/>
        <v>2.1269999999999989</v>
      </c>
      <c r="L61" s="15">
        <f>L59</f>
        <v>1.8073333333333335</v>
      </c>
      <c r="M61" s="15">
        <f>M60</f>
        <v>0.20114036005845318</v>
      </c>
      <c r="N61" s="25">
        <f t="shared" si="12"/>
        <v>-2.1020000000000003</v>
      </c>
      <c r="O61" s="25">
        <f t="shared" si="11"/>
        <v>4.293041145573814</v>
      </c>
      <c r="P61" s="25"/>
      <c r="Q61" s="41"/>
      <c r="S61" s="11"/>
      <c r="T61" s="12"/>
      <c r="U61" s="12"/>
      <c r="V61" s="27"/>
    </row>
    <row r="62" spans="1:22" ht="18" thickBot="1">
      <c r="A62" s="12"/>
      <c r="B62" s="36"/>
      <c r="C62" s="10"/>
      <c r="D62" s="32"/>
      <c r="E62" s="12"/>
      <c r="F62" s="36"/>
      <c r="G62" s="10"/>
      <c r="H62" s="10"/>
      <c r="I62" s="121"/>
      <c r="J62" s="12"/>
      <c r="K62" s="36"/>
      <c r="L62" s="10"/>
      <c r="M62" s="10"/>
      <c r="N62" s="23"/>
      <c r="O62" s="23"/>
      <c r="P62" s="23"/>
      <c r="Q62" s="39"/>
      <c r="S62" s="57" t="s">
        <v>35</v>
      </c>
      <c r="T62" s="68"/>
      <c r="U62" s="3"/>
      <c r="V62" s="44">
        <v>1</v>
      </c>
    </row>
    <row r="63" spans="1:22" ht="15.6" thickBot="1">
      <c r="A63" s="12"/>
      <c r="B63" s="36"/>
      <c r="C63" s="10"/>
      <c r="D63" s="32"/>
      <c r="E63" s="12"/>
      <c r="F63" s="36"/>
      <c r="G63" s="10"/>
      <c r="H63" s="10"/>
      <c r="I63" s="121"/>
      <c r="J63" s="12"/>
      <c r="K63" s="36"/>
      <c r="L63" s="10"/>
      <c r="M63" s="10"/>
      <c r="N63" s="23"/>
      <c r="O63" s="23"/>
      <c r="P63" s="23"/>
      <c r="Q63" s="39"/>
      <c r="S63" s="56" t="str">
        <f>A64&amp;B64</f>
        <v>Dhn1:  Sample 13-18 (Replicate 3 for monthly expression)</v>
      </c>
      <c r="T63" s="74"/>
      <c r="U63" s="6"/>
      <c r="V63" s="4"/>
    </row>
    <row r="64" spans="1:22" ht="23.4" thickBot="1">
      <c r="A64" s="42" t="s">
        <v>34</v>
      </c>
      <c r="B64" s="35" t="s">
        <v>91</v>
      </c>
      <c r="C64" s="5"/>
      <c r="D64" s="13"/>
      <c r="F64" s="29"/>
      <c r="G64" s="5"/>
      <c r="H64" s="5"/>
      <c r="I64" s="119"/>
      <c r="K64" s="29"/>
      <c r="L64" s="5"/>
      <c r="M64" s="5"/>
      <c r="N64" s="21"/>
      <c r="O64" s="21"/>
      <c r="P64" s="21"/>
      <c r="Q64" s="37"/>
      <c r="S64" s="34"/>
      <c r="T64" s="70"/>
      <c r="U64" s="19" t="s">
        <v>7</v>
      </c>
      <c r="V64" s="20" t="s">
        <v>8</v>
      </c>
    </row>
    <row r="65" spans="1:22" s="132" customFormat="1">
      <c r="A65" s="131"/>
      <c r="B65" s="133" t="s">
        <v>79</v>
      </c>
      <c r="C65" s="145" t="s">
        <v>34</v>
      </c>
      <c r="D65" s="135">
        <v>24.088000000000001</v>
      </c>
      <c r="E65" s="136"/>
      <c r="F65" s="133" t="s">
        <v>79</v>
      </c>
      <c r="G65" s="145" t="s">
        <v>43</v>
      </c>
      <c r="H65" s="134">
        <v>21.794</v>
      </c>
      <c r="I65" s="137">
        <f>AVERAGE(H65:H67)</f>
        <v>21.549666666666667</v>
      </c>
      <c r="J65" s="136"/>
      <c r="K65" s="133">
        <f t="shared" ref="K65:K82" si="13">D65-I65</f>
        <v>2.538333333333334</v>
      </c>
      <c r="L65" s="134">
        <f>AVERAGE(K65:K67)</f>
        <v>2.881333333333334</v>
      </c>
      <c r="M65" s="134">
        <f>STDEV(K65:K67)/SQRT(3)</f>
        <v>0.2447740454650644</v>
      </c>
      <c r="N65" s="134">
        <v>0</v>
      </c>
      <c r="O65" s="134">
        <f t="shared" ref="O65:O82" si="14">(2*V$62)^(-N65)</f>
        <v>1</v>
      </c>
      <c r="P65" s="134">
        <f>AVERAGE(O65:O67)</f>
        <v>1</v>
      </c>
      <c r="Q65" s="135">
        <f>STDEV(O65:O67)/SQRT(3)</f>
        <v>0</v>
      </c>
      <c r="R65" s="139"/>
      <c r="S65" s="147" t="s">
        <v>94</v>
      </c>
      <c r="T65" s="140" t="s">
        <v>47</v>
      </c>
      <c r="U65" s="66">
        <f>P65</f>
        <v>1</v>
      </c>
      <c r="V65" s="67">
        <f>Q65</f>
        <v>0</v>
      </c>
    </row>
    <row r="66" spans="1:22">
      <c r="A66" s="11"/>
      <c r="B66" s="29" t="s">
        <v>79</v>
      </c>
      <c r="C66" s="144" t="s">
        <v>34</v>
      </c>
      <c r="D66" s="13">
        <v>24.905000000000001</v>
      </c>
      <c r="E66" s="12"/>
      <c r="F66" s="29" t="s">
        <v>79</v>
      </c>
      <c r="G66" s="144" t="s">
        <v>43</v>
      </c>
      <c r="H66" s="5">
        <v>21.446999999999999</v>
      </c>
      <c r="I66" s="129">
        <f>AVERAGE(H65:H67)</f>
        <v>21.549666666666667</v>
      </c>
      <c r="J66" s="12"/>
      <c r="K66" s="29">
        <f t="shared" si="13"/>
        <v>3.3553333333333342</v>
      </c>
      <c r="L66" s="5">
        <f>L65</f>
        <v>2.881333333333334</v>
      </c>
      <c r="M66" s="5">
        <f>M65</f>
        <v>0.2447740454650644</v>
      </c>
      <c r="N66" s="21">
        <v>0</v>
      </c>
      <c r="O66" s="21">
        <f t="shared" si="14"/>
        <v>1</v>
      </c>
      <c r="P66" s="21"/>
      <c r="Q66" s="37"/>
      <c r="S66" s="148" t="s">
        <v>95</v>
      </c>
      <c r="T66" s="71" t="s">
        <v>49</v>
      </c>
      <c r="U66" s="5">
        <f>P68</f>
        <v>1.105593898563267</v>
      </c>
      <c r="V66" s="13">
        <f>Q68</f>
        <v>8.4032068778200172E-2</v>
      </c>
    </row>
    <row r="67" spans="1:22" ht="13.8" thickBot="1">
      <c r="A67" s="14"/>
      <c r="B67" s="33" t="s">
        <v>79</v>
      </c>
      <c r="C67" s="146" t="s">
        <v>34</v>
      </c>
      <c r="D67" s="17">
        <v>24.3</v>
      </c>
      <c r="E67" s="16"/>
      <c r="F67" s="33" t="s">
        <v>79</v>
      </c>
      <c r="G67" s="146" t="s">
        <v>43</v>
      </c>
      <c r="H67" s="15">
        <v>21.408000000000001</v>
      </c>
      <c r="I67" s="130">
        <f>AVERAGE(H65:H67)</f>
        <v>21.549666666666667</v>
      </c>
      <c r="J67" s="16"/>
      <c r="K67" s="33">
        <f t="shared" si="13"/>
        <v>2.7503333333333337</v>
      </c>
      <c r="L67" s="15">
        <f>L65</f>
        <v>2.881333333333334</v>
      </c>
      <c r="M67" s="15">
        <f>M66</f>
        <v>0.2447740454650644</v>
      </c>
      <c r="N67" s="25">
        <v>0</v>
      </c>
      <c r="O67" s="25">
        <f t="shared" si="14"/>
        <v>1</v>
      </c>
      <c r="P67" s="25"/>
      <c r="Q67" s="41"/>
      <c r="S67" s="148" t="s">
        <v>96</v>
      </c>
      <c r="T67" s="71" t="s">
        <v>48</v>
      </c>
      <c r="U67" s="5">
        <f>P71</f>
        <v>5.2171170930835311</v>
      </c>
      <c r="V67" s="13">
        <f>Q71</f>
        <v>0.61408630337732273</v>
      </c>
    </row>
    <row r="68" spans="1:22">
      <c r="A68" s="18"/>
      <c r="B68" s="34" t="s">
        <v>80</v>
      </c>
      <c r="C68" s="50" t="s">
        <v>34</v>
      </c>
      <c r="D68" s="20">
        <v>24.536000000000001</v>
      </c>
      <c r="E68" s="6"/>
      <c r="F68" s="34" t="s">
        <v>80</v>
      </c>
      <c r="G68" s="50" t="s">
        <v>43</v>
      </c>
      <c r="H68" s="19">
        <v>21.780999999999999</v>
      </c>
      <c r="I68" s="128">
        <f>AVERAGE(H68:H70)</f>
        <v>21.562666666666662</v>
      </c>
      <c r="J68" s="6"/>
      <c r="K68" s="34">
        <f t="shared" si="13"/>
        <v>2.9733333333333398</v>
      </c>
      <c r="L68" s="19">
        <f>AVERAGE(K68:K70)</f>
        <v>2.7453333333333396</v>
      </c>
      <c r="M68" s="19">
        <f>STDEV(K68:K70)/SQRT(3)</f>
        <v>0.11437365664056288</v>
      </c>
      <c r="N68" s="24">
        <f t="shared" ref="N68:N82" si="15">K68-L$65</f>
        <v>9.2000000000005855E-2</v>
      </c>
      <c r="O68" s="24">
        <f t="shared" si="14"/>
        <v>0.93822119650066726</v>
      </c>
      <c r="P68" s="24">
        <f>AVERAGE(O68:O70)</f>
        <v>1.105593898563267</v>
      </c>
      <c r="Q68" s="40">
        <f>STDEV(O68:O70)/SQRT(3)</f>
        <v>8.4032068778200172E-2</v>
      </c>
      <c r="S68" s="148" t="s">
        <v>97</v>
      </c>
      <c r="T68" s="71" t="s">
        <v>50</v>
      </c>
      <c r="U68" s="5">
        <f>P74</f>
        <v>7.7009611236336672</v>
      </c>
      <c r="V68" s="13">
        <f>Q74</f>
        <v>0.35467262955913686</v>
      </c>
    </row>
    <row r="69" spans="1:22">
      <c r="A69" s="11"/>
      <c r="B69" s="29" t="s">
        <v>80</v>
      </c>
      <c r="C69" s="144" t="s">
        <v>34</v>
      </c>
      <c r="D69" s="13">
        <v>24.21</v>
      </c>
      <c r="E69" s="12"/>
      <c r="F69" s="29" t="s">
        <v>80</v>
      </c>
      <c r="G69" s="144" t="s">
        <v>43</v>
      </c>
      <c r="H69" s="5">
        <v>21.542999999999999</v>
      </c>
      <c r="I69" s="129">
        <f>AVERAGE(H68:H70)</f>
        <v>21.562666666666662</v>
      </c>
      <c r="J69" s="12"/>
      <c r="K69" s="29">
        <f t="shared" si="13"/>
        <v>2.6473333333333393</v>
      </c>
      <c r="L69" s="5">
        <f>L68</f>
        <v>2.7453333333333396</v>
      </c>
      <c r="M69" s="5">
        <f>M68</f>
        <v>0.11437365664056288</v>
      </c>
      <c r="N69" s="21">
        <f t="shared" si="15"/>
        <v>-0.23399999999999466</v>
      </c>
      <c r="O69" s="21">
        <f t="shared" si="14"/>
        <v>1.1760912502909604</v>
      </c>
      <c r="P69" s="21"/>
      <c r="Q69" s="37"/>
      <c r="S69" s="148" t="s">
        <v>98</v>
      </c>
      <c r="T69" s="71" t="s">
        <v>51</v>
      </c>
      <c r="U69" s="5">
        <f>P77</f>
        <v>14.834834760373779</v>
      </c>
      <c r="V69" s="13">
        <f>Q77</f>
        <v>2.3661596200465</v>
      </c>
    </row>
    <row r="70" spans="1:22" ht="13.8" thickBot="1">
      <c r="A70" s="14"/>
      <c r="B70" s="33" t="s">
        <v>80</v>
      </c>
      <c r="C70" s="146" t="s">
        <v>34</v>
      </c>
      <c r="D70" s="17">
        <v>24.178000000000001</v>
      </c>
      <c r="E70" s="16"/>
      <c r="F70" s="33" t="s">
        <v>80</v>
      </c>
      <c r="G70" s="146" t="s">
        <v>43</v>
      </c>
      <c r="H70" s="15">
        <v>21.363999999999997</v>
      </c>
      <c r="I70" s="130">
        <f>AVERAGE(H68:H70)</f>
        <v>21.562666666666662</v>
      </c>
      <c r="J70" s="16"/>
      <c r="K70" s="33">
        <f t="shared" si="13"/>
        <v>2.6153333333333393</v>
      </c>
      <c r="L70" s="15">
        <f>L68</f>
        <v>2.7453333333333396</v>
      </c>
      <c r="M70" s="15">
        <f>M69</f>
        <v>0.11437365664056288</v>
      </c>
      <c r="N70" s="25">
        <f t="shared" si="15"/>
        <v>-0.26599999999999469</v>
      </c>
      <c r="O70" s="25">
        <f t="shared" si="14"/>
        <v>1.2024692488981732</v>
      </c>
      <c r="P70" s="25"/>
      <c r="Q70" s="41"/>
      <c r="S70" s="149" t="s">
        <v>99</v>
      </c>
      <c r="T70" s="72" t="s">
        <v>57</v>
      </c>
      <c r="U70" s="15">
        <f>P80</f>
        <v>6.569113969084694</v>
      </c>
      <c r="V70" s="17">
        <f>Q80</f>
        <v>0.68977213307067542</v>
      </c>
    </row>
    <row r="71" spans="1:22">
      <c r="A71" s="18"/>
      <c r="B71" s="34" t="s">
        <v>81</v>
      </c>
      <c r="C71" s="50" t="s">
        <v>34</v>
      </c>
      <c r="D71" s="20">
        <v>21.757000000000001</v>
      </c>
      <c r="E71" s="6"/>
      <c r="F71" s="34" t="s">
        <v>81</v>
      </c>
      <c r="G71" s="50" t="s">
        <v>43</v>
      </c>
      <c r="H71" s="19">
        <v>21.847999999999999</v>
      </c>
      <c r="I71" s="128">
        <f>AVERAGE(H71:H73)</f>
        <v>21.480333333333334</v>
      </c>
      <c r="J71" s="6"/>
      <c r="K71" s="34">
        <f t="shared" si="13"/>
        <v>0.27666666666666728</v>
      </c>
      <c r="L71" s="19">
        <f>AVERAGE(K71:K73)</f>
        <v>0.51966666666666583</v>
      </c>
      <c r="M71" s="19">
        <f>STDEV(K71:K73)/SQRT(3)</f>
        <v>0.17977485919894301</v>
      </c>
      <c r="N71" s="24">
        <f t="shared" si="15"/>
        <v>-2.6046666666666667</v>
      </c>
      <c r="O71" s="24">
        <f t="shared" si="14"/>
        <v>6.0825094924963796</v>
      </c>
      <c r="P71" s="24">
        <f>AVERAGE(O71:O73)</f>
        <v>5.2171170930835311</v>
      </c>
      <c r="Q71" s="40">
        <f>STDEV(O71:O73)/SQRT(3)</f>
        <v>0.61408630337732273</v>
      </c>
      <c r="S71" s="11"/>
      <c r="T71" s="12"/>
      <c r="U71" s="12"/>
      <c r="V71" s="27"/>
    </row>
    <row r="72" spans="1:22">
      <c r="A72" s="11"/>
      <c r="B72" s="29" t="s">
        <v>81</v>
      </c>
      <c r="C72" s="144" t="s">
        <v>34</v>
      </c>
      <c r="D72" s="13">
        <v>21.891999999999999</v>
      </c>
      <c r="E72" s="12"/>
      <c r="F72" s="29" t="s">
        <v>81</v>
      </c>
      <c r="G72" s="144" t="s">
        <v>43</v>
      </c>
      <c r="H72" s="5">
        <v>21.238</v>
      </c>
      <c r="I72" s="129">
        <f>AVERAGE(H71:H73)</f>
        <v>21.480333333333334</v>
      </c>
      <c r="J72" s="12"/>
      <c r="K72" s="29">
        <f t="shared" si="13"/>
        <v>0.41166666666666529</v>
      </c>
      <c r="L72" s="5">
        <f>L71</f>
        <v>0.51966666666666583</v>
      </c>
      <c r="M72" s="5">
        <f>M71</f>
        <v>0.17977485919894301</v>
      </c>
      <c r="N72" s="21">
        <f t="shared" si="15"/>
        <v>-2.4696666666666687</v>
      </c>
      <c r="O72" s="21">
        <f t="shared" si="14"/>
        <v>5.5391579073533155</v>
      </c>
      <c r="P72" s="21"/>
      <c r="Q72" s="37"/>
      <c r="S72" s="11"/>
      <c r="T72" s="12"/>
      <c r="U72" s="12"/>
      <c r="V72" s="27"/>
    </row>
    <row r="73" spans="1:22" ht="13.8" thickBot="1">
      <c r="A73" s="14"/>
      <c r="B73" s="33" t="s">
        <v>81</v>
      </c>
      <c r="C73" s="146" t="s">
        <v>34</v>
      </c>
      <c r="D73" s="17">
        <v>22.350999999999999</v>
      </c>
      <c r="E73" s="16"/>
      <c r="F73" s="33" t="s">
        <v>81</v>
      </c>
      <c r="G73" s="146" t="s">
        <v>43</v>
      </c>
      <c r="H73" s="15">
        <v>21.355</v>
      </c>
      <c r="I73" s="130">
        <f>AVERAGE(H71:H73)</f>
        <v>21.480333333333334</v>
      </c>
      <c r="J73" s="16"/>
      <c r="K73" s="33">
        <f t="shared" si="13"/>
        <v>0.87066666666666492</v>
      </c>
      <c r="L73" s="15">
        <f>L71</f>
        <v>0.51966666666666583</v>
      </c>
      <c r="M73" s="15">
        <f>M72</f>
        <v>0.17977485919894301</v>
      </c>
      <c r="N73" s="25">
        <f t="shared" si="15"/>
        <v>-2.010666666666669</v>
      </c>
      <c r="O73" s="25">
        <f t="shared" si="14"/>
        <v>4.0296838794009</v>
      </c>
      <c r="P73" s="25"/>
      <c r="Q73" s="41"/>
      <c r="S73" s="11"/>
      <c r="T73" s="12"/>
      <c r="U73" s="12"/>
      <c r="V73" s="27"/>
    </row>
    <row r="74" spans="1:22">
      <c r="A74" s="18"/>
      <c r="B74" s="34" t="s">
        <v>82</v>
      </c>
      <c r="C74" s="50" t="s">
        <v>34</v>
      </c>
      <c r="D74" s="20">
        <v>21.463999999999999</v>
      </c>
      <c r="E74" s="6"/>
      <c r="F74" s="34" t="s">
        <v>82</v>
      </c>
      <c r="G74" s="50" t="s">
        <v>43</v>
      </c>
      <c r="H74" s="19">
        <v>21.587</v>
      </c>
      <c r="I74" s="128">
        <f>AVERAGE(H74:H76)</f>
        <v>21.512666666666664</v>
      </c>
      <c r="J74" s="6"/>
      <c r="K74" s="34">
        <f t="shared" si="13"/>
        <v>-4.8666666666665748E-2</v>
      </c>
      <c r="L74" s="19">
        <f>AVERAGE(K74:K76)</f>
        <v>-6.0666666666665016E-2</v>
      </c>
      <c r="M74" s="19">
        <f>STDEV(K74:K76)/SQRT(3)</f>
        <v>6.6090846567432623E-2</v>
      </c>
      <c r="N74" s="24">
        <f t="shared" si="15"/>
        <v>-2.9299999999999997</v>
      </c>
      <c r="O74" s="24">
        <f t="shared" si="14"/>
        <v>7.6211039843514969</v>
      </c>
      <c r="P74" s="24">
        <f>AVERAGE(O74:O76)</f>
        <v>7.7009611236336672</v>
      </c>
      <c r="Q74" s="40">
        <f>STDEV(O74:O76)/SQRT(3)</f>
        <v>0.35467262955913686</v>
      </c>
      <c r="S74" s="11"/>
      <c r="T74" s="12"/>
      <c r="U74" s="12"/>
      <c r="V74" s="27"/>
    </row>
    <row r="75" spans="1:22">
      <c r="A75" s="11"/>
      <c r="B75" s="29" t="s">
        <v>82</v>
      </c>
      <c r="C75" s="144" t="s">
        <v>34</v>
      </c>
      <c r="D75" s="13">
        <v>21.332000000000001</v>
      </c>
      <c r="E75" s="12"/>
      <c r="F75" s="29" t="s">
        <v>82</v>
      </c>
      <c r="G75" s="144" t="s">
        <v>43</v>
      </c>
      <c r="H75" s="5">
        <v>21.360999999999997</v>
      </c>
      <c r="I75" s="129">
        <f>AVERAGE(H74:H76)</f>
        <v>21.512666666666664</v>
      </c>
      <c r="J75" s="12"/>
      <c r="K75" s="29">
        <f t="shared" si="13"/>
        <v>-0.18066666666666364</v>
      </c>
      <c r="L75" s="5">
        <f>L74</f>
        <v>-6.0666666666665016E-2</v>
      </c>
      <c r="M75" s="5">
        <f>M74</f>
        <v>6.6090846567432623E-2</v>
      </c>
      <c r="N75" s="21">
        <f t="shared" si="15"/>
        <v>-3.0619999999999976</v>
      </c>
      <c r="O75" s="21">
        <f t="shared" si="14"/>
        <v>8.3512954193737379</v>
      </c>
      <c r="P75" s="21"/>
      <c r="Q75" s="37"/>
      <c r="S75" s="11"/>
      <c r="T75" s="12"/>
      <c r="U75" s="12"/>
      <c r="V75" s="27"/>
    </row>
    <row r="76" spans="1:22" ht="13.8" thickBot="1">
      <c r="A76" s="14"/>
      <c r="B76" s="33" t="s">
        <v>82</v>
      </c>
      <c r="C76" s="146" t="s">
        <v>34</v>
      </c>
      <c r="D76" s="17">
        <v>21.56</v>
      </c>
      <c r="E76" s="16"/>
      <c r="F76" s="33" t="s">
        <v>82</v>
      </c>
      <c r="G76" s="146" t="s">
        <v>43</v>
      </c>
      <c r="H76" s="15">
        <v>21.59</v>
      </c>
      <c r="I76" s="130">
        <f>AVERAGE(H74:H76)</f>
        <v>21.512666666666664</v>
      </c>
      <c r="J76" s="16"/>
      <c r="K76" s="33">
        <f t="shared" si="13"/>
        <v>4.7333333333334338E-2</v>
      </c>
      <c r="L76" s="15">
        <f>L74</f>
        <v>-6.0666666666665016E-2</v>
      </c>
      <c r="M76" s="15">
        <f>M75</f>
        <v>6.6090846567432623E-2</v>
      </c>
      <c r="N76" s="25">
        <f t="shared" si="15"/>
        <v>-2.8339999999999996</v>
      </c>
      <c r="O76" s="25">
        <f t="shared" si="14"/>
        <v>7.1304839671757678</v>
      </c>
      <c r="P76" s="25"/>
      <c r="Q76" s="41"/>
      <c r="S76" s="11"/>
      <c r="T76" s="12"/>
      <c r="U76" s="12"/>
      <c r="V76" s="27"/>
    </row>
    <row r="77" spans="1:22">
      <c r="A77" s="18"/>
      <c r="B77" s="34" t="s">
        <v>83</v>
      </c>
      <c r="C77" s="50" t="s">
        <v>34</v>
      </c>
      <c r="D77" s="20">
        <v>20.891999999999999</v>
      </c>
      <c r="E77" s="6"/>
      <c r="F77" s="34" t="s">
        <v>83</v>
      </c>
      <c r="G77" s="50" t="s">
        <v>43</v>
      </c>
      <c r="H77" s="19">
        <v>21.794</v>
      </c>
      <c r="I77" s="128">
        <f>AVERAGE(H77:H79)</f>
        <v>21.48</v>
      </c>
      <c r="J77" s="6"/>
      <c r="K77" s="34">
        <f t="shared" si="13"/>
        <v>-0.58800000000000097</v>
      </c>
      <c r="L77" s="19">
        <f>AVERAGE(K77:K79)</f>
        <v>-0.97300000000000131</v>
      </c>
      <c r="M77" s="19">
        <f>STDEV(K77:K79)/SQRT(3)</f>
        <v>0.22952196699517333</v>
      </c>
      <c r="N77" s="24">
        <f t="shared" si="15"/>
        <v>-3.4693333333333349</v>
      </c>
      <c r="O77" s="24">
        <f t="shared" si="14"/>
        <v>11.075756475926987</v>
      </c>
      <c r="P77" s="24">
        <f>AVERAGE(O77:O79)</f>
        <v>14.834834760373779</v>
      </c>
      <c r="Q77" s="40">
        <f>STDEV(O77:O79)/SQRT(3)</f>
        <v>2.3661596200465</v>
      </c>
      <c r="S77" s="11"/>
      <c r="T77" s="12"/>
      <c r="U77" s="12"/>
      <c r="V77" s="27"/>
    </row>
    <row r="78" spans="1:22">
      <c r="A78" s="11"/>
      <c r="B78" s="29" t="s">
        <v>83</v>
      </c>
      <c r="C78" s="144" t="s">
        <v>34</v>
      </c>
      <c r="D78" s="13">
        <v>20.097999999999999</v>
      </c>
      <c r="E78" s="12"/>
      <c r="F78" s="29" t="s">
        <v>83</v>
      </c>
      <c r="G78" s="144" t="s">
        <v>43</v>
      </c>
      <c r="H78" s="5">
        <v>21.402000000000001</v>
      </c>
      <c r="I78" s="129">
        <f>AVERAGE(H77:H79)</f>
        <v>21.48</v>
      </c>
      <c r="J78" s="12"/>
      <c r="K78" s="29">
        <f t="shared" si="13"/>
        <v>-1.3820000000000014</v>
      </c>
      <c r="L78" s="5">
        <f>L77</f>
        <v>-0.97300000000000131</v>
      </c>
      <c r="M78" s="5">
        <f>M77</f>
        <v>0.22952196699517333</v>
      </c>
      <c r="N78" s="21">
        <f t="shared" si="15"/>
        <v>-4.2633333333333354</v>
      </c>
      <c r="O78" s="21">
        <f t="shared" si="14"/>
        <v>19.203978666644311</v>
      </c>
      <c r="P78" s="21"/>
      <c r="Q78" s="37"/>
      <c r="S78" s="11"/>
      <c r="T78" s="12"/>
      <c r="U78" s="12"/>
      <c r="V78" s="27"/>
    </row>
    <row r="79" spans="1:22" ht="13.8" thickBot="1">
      <c r="A79" s="14"/>
      <c r="B79" s="33" t="s">
        <v>83</v>
      </c>
      <c r="C79" s="146" t="s">
        <v>34</v>
      </c>
      <c r="D79" s="17">
        <v>20.530999999999999</v>
      </c>
      <c r="E79" s="16"/>
      <c r="F79" s="33" t="s">
        <v>83</v>
      </c>
      <c r="G79" s="146" t="s">
        <v>43</v>
      </c>
      <c r="H79" s="15">
        <v>21.244</v>
      </c>
      <c r="I79" s="130">
        <f>AVERAGE(H77:H79)</f>
        <v>21.48</v>
      </c>
      <c r="J79" s="16"/>
      <c r="K79" s="33">
        <f t="shared" si="13"/>
        <v>-0.94900000000000162</v>
      </c>
      <c r="L79" s="15">
        <f>L77</f>
        <v>-0.97300000000000131</v>
      </c>
      <c r="M79" s="15">
        <f>M78</f>
        <v>0.22952196699517333</v>
      </c>
      <c r="N79" s="25">
        <f t="shared" si="15"/>
        <v>-3.8303333333333356</v>
      </c>
      <c r="O79" s="25">
        <f t="shared" si="14"/>
        <v>14.224769138550039</v>
      </c>
      <c r="P79" s="25"/>
      <c r="Q79" s="41"/>
      <c r="S79" s="11"/>
      <c r="T79" s="12"/>
      <c r="U79" s="12"/>
      <c r="V79" s="27"/>
    </row>
    <row r="80" spans="1:22">
      <c r="A80" s="18"/>
      <c r="B80" s="34" t="s">
        <v>84</v>
      </c>
      <c r="C80" s="50" t="s">
        <v>34</v>
      </c>
      <c r="D80" s="20">
        <v>21.975999999999999</v>
      </c>
      <c r="E80" s="6"/>
      <c r="F80" s="34" t="s">
        <v>84</v>
      </c>
      <c r="G80" s="50" t="s">
        <v>43</v>
      </c>
      <c r="H80" s="19">
        <v>21.968</v>
      </c>
      <c r="I80" s="128">
        <f>AVERAGE(H80:H82)</f>
        <v>21.510999999999996</v>
      </c>
      <c r="J80" s="6"/>
      <c r="K80" s="34">
        <f t="shared" si="13"/>
        <v>0.46500000000000341</v>
      </c>
      <c r="L80" s="19">
        <f>AVERAGE(K80:K82)</f>
        <v>0.18200000000000452</v>
      </c>
      <c r="M80" s="19">
        <f>STDEV(K80:K82)/SQRT(3)</f>
        <v>0.15474602848969382</v>
      </c>
      <c r="N80" s="24">
        <f t="shared" si="15"/>
        <v>-2.4163333333333306</v>
      </c>
      <c r="O80" s="24">
        <f t="shared" si="14"/>
        <v>5.3381259052112249</v>
      </c>
      <c r="P80" s="24">
        <f>AVERAGE(O80:O82)</f>
        <v>6.569113969084694</v>
      </c>
      <c r="Q80" s="40">
        <f>STDEV(O80:O82)/SQRT(3)</f>
        <v>0.68977213307067542</v>
      </c>
      <c r="S80" s="11"/>
      <c r="T80" s="12"/>
      <c r="U80" s="12"/>
      <c r="V80" s="27"/>
    </row>
    <row r="81" spans="1:22">
      <c r="A81" s="11"/>
      <c r="B81" s="29" t="s">
        <v>84</v>
      </c>
      <c r="C81" s="144" t="s">
        <v>34</v>
      </c>
      <c r="D81" s="13">
        <v>21.66</v>
      </c>
      <c r="E81" s="12"/>
      <c r="F81" s="29" t="s">
        <v>84</v>
      </c>
      <c r="G81" s="144" t="s">
        <v>43</v>
      </c>
      <c r="H81" s="5">
        <v>21.295999999999999</v>
      </c>
      <c r="I81" s="129">
        <f>AVERAGE(H80:H82)</f>
        <v>21.510999999999996</v>
      </c>
      <c r="J81" s="12"/>
      <c r="K81" s="29">
        <f t="shared" si="13"/>
        <v>0.14900000000000446</v>
      </c>
      <c r="L81" s="5">
        <f>L80</f>
        <v>0.18200000000000452</v>
      </c>
      <c r="M81" s="5">
        <f>M80</f>
        <v>0.15474602848969382</v>
      </c>
      <c r="N81" s="21">
        <f t="shared" si="15"/>
        <v>-2.7323333333333295</v>
      </c>
      <c r="O81" s="21">
        <f t="shared" si="14"/>
        <v>6.6452954046235728</v>
      </c>
      <c r="P81" s="21"/>
      <c r="Q81" s="37"/>
      <c r="S81" s="11"/>
      <c r="T81" s="12"/>
      <c r="U81" s="12"/>
      <c r="V81" s="27"/>
    </row>
    <row r="82" spans="1:22" ht="13.8" thickBot="1">
      <c r="A82" s="14"/>
      <c r="B82" s="33" t="s">
        <v>84</v>
      </c>
      <c r="C82" s="146" t="s">
        <v>34</v>
      </c>
      <c r="D82" s="17">
        <v>21.443000000000001</v>
      </c>
      <c r="E82" s="16"/>
      <c r="F82" s="33" t="s">
        <v>84</v>
      </c>
      <c r="G82" s="146" t="s">
        <v>43</v>
      </c>
      <c r="H82" s="15">
        <v>21.268999999999998</v>
      </c>
      <c r="I82" s="130">
        <f>AVERAGE(H80:H82)</f>
        <v>21.510999999999996</v>
      </c>
      <c r="J82" s="16"/>
      <c r="K82" s="33">
        <f t="shared" si="13"/>
        <v>-6.7999999999994287E-2</v>
      </c>
      <c r="L82" s="15">
        <f>L80</f>
        <v>0.18200000000000452</v>
      </c>
      <c r="M82" s="15">
        <f>M81</f>
        <v>0.15474602848969382</v>
      </c>
      <c r="N82" s="25">
        <f t="shared" si="15"/>
        <v>-2.9493333333333283</v>
      </c>
      <c r="O82" s="25">
        <f t="shared" si="14"/>
        <v>7.7239205974192862</v>
      </c>
      <c r="P82" s="25"/>
      <c r="Q82" s="41"/>
      <c r="S82" s="14"/>
      <c r="T82" s="16"/>
      <c r="U82" s="16"/>
      <c r="V82" s="127"/>
    </row>
    <row r="85" spans="1:22" ht="14.4">
      <c r="B85" s="92"/>
      <c r="C85" s="92"/>
      <c r="D85" s="92"/>
    </row>
    <row r="86" spans="1:22" ht="14.4">
      <c r="B86" s="93"/>
      <c r="C86" s="93"/>
      <c r="D86" s="92"/>
    </row>
    <row r="87" spans="1:22" ht="14.4">
      <c r="B87" s="93"/>
      <c r="C87" s="93"/>
      <c r="D87" s="92"/>
    </row>
    <row r="88" spans="1:22" ht="14.4">
      <c r="B88" s="91"/>
      <c r="C88" s="91"/>
      <c r="D88" s="90"/>
    </row>
    <row r="89" spans="1:22">
      <c r="B89" s="12"/>
      <c r="C89" s="12"/>
      <c r="D89" s="12"/>
    </row>
    <row r="90" spans="1:22" ht="14.4">
      <c r="B90" s="90"/>
      <c r="C90" s="90"/>
      <c r="D90" s="90"/>
    </row>
  </sheetData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83"/>
  <sheetViews>
    <sheetView topLeftCell="A54" zoomScaleNormal="100" workbookViewId="0">
      <selection activeCell="T32" sqref="T32"/>
    </sheetView>
  </sheetViews>
  <sheetFormatPr defaultColWidth="11.5546875" defaultRowHeight="13.2"/>
  <cols>
    <col min="1" max="1" width="19" customWidth="1"/>
    <col min="2" max="4" width="11.5546875" customWidth="1"/>
    <col min="5" max="5" width="3.109375" customWidth="1"/>
    <col min="6" max="6" width="10" customWidth="1"/>
    <col min="7" max="7" width="8.33203125" customWidth="1"/>
    <col min="8" max="8" width="7.77734375" customWidth="1"/>
    <col min="9" max="9" width="8.77734375" style="117" customWidth="1"/>
    <col min="10" max="10" width="3.44140625" customWidth="1"/>
    <col min="11" max="11" width="11.33203125" customWidth="1"/>
    <col min="12" max="16" width="11.5546875" customWidth="1"/>
    <col min="17" max="17" width="9" customWidth="1"/>
    <col min="18" max="18" width="2.44140625" customWidth="1"/>
    <col min="19" max="20" width="11.5546875" customWidth="1"/>
    <col min="21" max="21" width="16.6640625" customWidth="1"/>
    <col min="31" max="31" width="3.33203125" customWidth="1"/>
    <col min="35" max="35" width="13.88671875" customWidth="1"/>
    <col min="36" max="36" width="18.5546875" customWidth="1"/>
  </cols>
  <sheetData>
    <row r="1" spans="1:36">
      <c r="A1" t="s">
        <v>36</v>
      </c>
    </row>
    <row r="2" spans="1:36">
      <c r="A2" t="s">
        <v>37</v>
      </c>
    </row>
    <row r="3" spans="1:36">
      <c r="A3" t="s">
        <v>38</v>
      </c>
    </row>
    <row r="5" spans="1:36">
      <c r="A5" t="s">
        <v>39</v>
      </c>
    </row>
    <row r="6" spans="1:36">
      <c r="A6" t="s">
        <v>40</v>
      </c>
      <c r="B6" t="s">
        <v>41</v>
      </c>
      <c r="C6" t="s">
        <v>42</v>
      </c>
      <c r="D6" t="s">
        <v>9</v>
      </c>
    </row>
    <row r="7" spans="1:36">
      <c r="A7">
        <v>1</v>
      </c>
      <c r="B7">
        <v>1</v>
      </c>
      <c r="C7" t="s">
        <v>10</v>
      </c>
      <c r="D7" s="1">
        <v>8.3333333333333329E-2</v>
      </c>
    </row>
    <row r="8" spans="1:36">
      <c r="A8">
        <v>2</v>
      </c>
      <c r="B8">
        <v>1</v>
      </c>
      <c r="C8" t="s">
        <v>11</v>
      </c>
      <c r="D8" s="1">
        <v>0.41666666666666669</v>
      </c>
    </row>
    <row r="9" spans="1:36">
      <c r="A9">
        <v>3</v>
      </c>
      <c r="B9">
        <v>40</v>
      </c>
      <c r="C9" t="s">
        <v>11</v>
      </c>
      <c r="D9" s="1">
        <v>1.0416666666666666E-2</v>
      </c>
    </row>
    <row r="10" spans="1:36">
      <c r="C10" t="s">
        <v>12</v>
      </c>
      <c r="D10" s="1">
        <v>4.1666666666666664E-2</v>
      </c>
    </row>
    <row r="11" spans="1:36">
      <c r="A11" t="s">
        <v>13</v>
      </c>
    </row>
    <row r="12" spans="1:36">
      <c r="A12" t="s">
        <v>14</v>
      </c>
    </row>
    <row r="13" spans="1:36" ht="13.8" thickBot="1"/>
    <row r="14" spans="1:36" ht="23.4" thickBot="1">
      <c r="B14" s="9" t="s">
        <v>30</v>
      </c>
      <c r="C14" s="6"/>
      <c r="D14" s="4"/>
      <c r="F14" s="9" t="s">
        <v>31</v>
      </c>
      <c r="G14" s="6"/>
      <c r="H14" s="6"/>
      <c r="I14" s="118"/>
      <c r="K14" s="9" t="s">
        <v>87</v>
      </c>
      <c r="L14" s="6"/>
      <c r="M14" s="6"/>
      <c r="N14" s="6"/>
      <c r="O14" s="6"/>
      <c r="P14" s="6"/>
      <c r="Q14" s="4"/>
      <c r="S14" s="9" t="s">
        <v>88</v>
      </c>
      <c r="T14" s="123"/>
      <c r="U14" s="6"/>
      <c r="V14" s="4"/>
      <c r="W14" s="12"/>
      <c r="X14" s="84" t="s">
        <v>52</v>
      </c>
      <c r="Y14" s="85"/>
      <c r="Z14" s="86"/>
      <c r="AA14" s="86"/>
      <c r="AB14" s="86"/>
      <c r="AC14" s="86"/>
      <c r="AD14" s="87"/>
      <c r="AF14" s="98" t="s">
        <v>59</v>
      </c>
      <c r="AG14" s="2"/>
      <c r="AH14" s="2"/>
      <c r="AI14" s="2"/>
      <c r="AJ14" s="3"/>
    </row>
    <row r="15" spans="1:36" ht="27" thickBot="1">
      <c r="B15" s="29" t="s">
        <v>15</v>
      </c>
      <c r="C15" s="5" t="s">
        <v>92</v>
      </c>
      <c r="D15" s="13" t="s">
        <v>16</v>
      </c>
      <c r="F15" s="29" t="s">
        <v>15</v>
      </c>
      <c r="G15" s="8" t="s">
        <v>93</v>
      </c>
      <c r="H15" s="5" t="s">
        <v>16</v>
      </c>
      <c r="I15" s="119" t="s">
        <v>17</v>
      </c>
      <c r="K15" s="29" t="s">
        <v>5</v>
      </c>
      <c r="L15" s="5" t="s">
        <v>18</v>
      </c>
      <c r="M15" s="5" t="s">
        <v>19</v>
      </c>
      <c r="N15" s="21" t="s">
        <v>20</v>
      </c>
      <c r="O15" s="21" t="s">
        <v>21</v>
      </c>
      <c r="P15" s="21" t="s">
        <v>7</v>
      </c>
      <c r="Q15" s="37" t="s">
        <v>8</v>
      </c>
      <c r="S15" s="11"/>
      <c r="T15" s="12"/>
      <c r="U15" s="12"/>
      <c r="V15" s="27"/>
      <c r="X15" s="34"/>
      <c r="Y15" s="82" t="s">
        <v>53</v>
      </c>
      <c r="Z15" s="82" t="s">
        <v>54</v>
      </c>
      <c r="AA15" s="94" t="s">
        <v>55</v>
      </c>
      <c r="AB15" s="34"/>
      <c r="AC15" s="88" t="s">
        <v>56</v>
      </c>
      <c r="AD15" s="89" t="s">
        <v>45</v>
      </c>
      <c r="AF15" s="99"/>
      <c r="AG15" s="86"/>
      <c r="AH15" s="86"/>
      <c r="AI15" s="86"/>
      <c r="AJ15" s="87"/>
    </row>
    <row r="16" spans="1:36" s="7" customFormat="1" ht="41.4">
      <c r="B16" s="30"/>
      <c r="C16" s="8"/>
      <c r="D16" s="31"/>
      <c r="F16" s="30"/>
      <c r="G16" s="8"/>
      <c r="H16" s="8"/>
      <c r="I16" s="120"/>
      <c r="K16" s="30" t="s">
        <v>6</v>
      </c>
      <c r="L16" s="8"/>
      <c r="M16" s="8"/>
      <c r="N16" s="26" t="s">
        <v>85</v>
      </c>
      <c r="O16" s="22" t="s">
        <v>46</v>
      </c>
      <c r="P16" s="22"/>
      <c r="Q16" s="38"/>
      <c r="S16" s="124"/>
      <c r="T16" s="125"/>
      <c r="U16" s="125"/>
      <c r="V16" s="126"/>
      <c r="X16" s="83" t="s">
        <v>33</v>
      </c>
      <c r="Y16" s="80" t="s">
        <v>21</v>
      </c>
      <c r="Z16" s="80" t="s">
        <v>21</v>
      </c>
      <c r="AA16" s="95" t="s">
        <v>21</v>
      </c>
      <c r="AB16" s="83" t="s">
        <v>33</v>
      </c>
      <c r="AC16" s="81" t="s">
        <v>21</v>
      </c>
      <c r="AD16" s="13"/>
      <c r="AE16"/>
      <c r="AF16" s="104" t="s">
        <v>58</v>
      </c>
      <c r="AG16" s="105" t="s">
        <v>63</v>
      </c>
      <c r="AH16" s="105" t="s">
        <v>60</v>
      </c>
      <c r="AI16" s="106" t="s">
        <v>61</v>
      </c>
      <c r="AJ16" s="107" t="s">
        <v>62</v>
      </c>
    </row>
    <row r="17" spans="1:40">
      <c r="B17" s="29"/>
      <c r="C17" s="5"/>
      <c r="D17" s="13"/>
      <c r="F17" s="29"/>
      <c r="G17" s="5"/>
      <c r="H17" s="5"/>
      <c r="I17" s="119"/>
      <c r="K17" s="29"/>
      <c r="L17" s="5"/>
      <c r="M17" s="5"/>
      <c r="N17" s="21"/>
      <c r="O17" s="21"/>
      <c r="P17" s="21"/>
      <c r="Q17" s="37"/>
      <c r="S17" s="11"/>
      <c r="T17" s="12"/>
      <c r="U17" s="12"/>
      <c r="V17" s="27"/>
      <c r="X17" s="65" t="str">
        <f t="shared" ref="X17:Y21" si="0">T23</f>
        <v>Aug</v>
      </c>
      <c r="Y17" s="66">
        <f t="shared" si="0"/>
        <v>1</v>
      </c>
      <c r="Z17" s="66">
        <f t="shared" ref="Z17:Z22" si="1">U44</f>
        <v>1</v>
      </c>
      <c r="AA17" s="142">
        <f t="shared" ref="AA17:AA22" si="2">U65</f>
        <v>1</v>
      </c>
      <c r="AB17" s="65" t="str">
        <f>X17</f>
        <v>Aug</v>
      </c>
      <c r="AC17" s="66">
        <f>AVERAGE(Y17:AA17)</f>
        <v>1</v>
      </c>
      <c r="AD17" s="67">
        <f>STDEV(Y17:AA17)/SQRT(2)</f>
        <v>0</v>
      </c>
      <c r="AE17" s="139"/>
      <c r="AF17" s="65">
        <f>STDEV(Y17:AA17)</f>
        <v>0</v>
      </c>
      <c r="AG17" s="66"/>
      <c r="AH17" s="66"/>
      <c r="AI17" s="143"/>
      <c r="AJ17" s="67"/>
    </row>
    <row r="18" spans="1:40">
      <c r="B18" s="29" t="s">
        <v>86</v>
      </c>
      <c r="C18" s="5"/>
      <c r="D18" s="13" t="s">
        <v>22</v>
      </c>
      <c r="F18" s="29"/>
      <c r="G18" s="5"/>
      <c r="H18" s="5"/>
      <c r="I18" s="119"/>
      <c r="K18" s="29"/>
      <c r="L18" s="5"/>
      <c r="M18" s="5"/>
      <c r="N18" s="21"/>
      <c r="O18" s="21"/>
      <c r="P18" s="21"/>
      <c r="Q18" s="37"/>
      <c r="S18" s="11"/>
      <c r="T18" s="12"/>
      <c r="U18" s="12"/>
      <c r="V18" s="27"/>
      <c r="X18" s="29" t="str">
        <f t="shared" si="0"/>
        <v>Sep</v>
      </c>
      <c r="Y18" s="5">
        <f t="shared" si="0"/>
        <v>0.97127345730605674</v>
      </c>
      <c r="Z18" s="5">
        <f t="shared" si="1"/>
        <v>1.1614607067753766</v>
      </c>
      <c r="AA18" s="45">
        <f t="shared" si="2"/>
        <v>1.7259205594823428</v>
      </c>
      <c r="AB18" s="29" t="str">
        <f t="shared" ref="AB18:AB21" si="3">X18</f>
        <v>Sep</v>
      </c>
      <c r="AC18" s="5">
        <f t="shared" ref="AC18:AC22" si="4">AVERAGE(Y18:AA18)</f>
        <v>1.2862182411879255</v>
      </c>
      <c r="AD18" s="13">
        <f t="shared" ref="AD18:AD22" si="5">STDEV(Y18:AA18)/SQRT(2)</f>
        <v>0.27753053345559098</v>
      </c>
      <c r="AF18" s="29">
        <f>STDEV(Y18:AA18)</f>
        <v>0.39248744438553679</v>
      </c>
      <c r="AG18" s="108">
        <f>(AC18-AC$17)/SQRT(AF18^2/3+AF$17^2/3)</f>
        <v>1.2630838078568567</v>
      </c>
      <c r="AH18" s="5">
        <v>2</v>
      </c>
      <c r="AI18" s="110" t="s">
        <v>72</v>
      </c>
      <c r="AJ18" s="111" t="s">
        <v>66</v>
      </c>
    </row>
    <row r="19" spans="1:40" ht="13.8" thickBot="1">
      <c r="B19" s="29" t="s">
        <v>86</v>
      </c>
      <c r="C19" s="5"/>
      <c r="D19" s="13" t="s">
        <v>22</v>
      </c>
      <c r="F19" s="29"/>
      <c r="G19" s="5"/>
      <c r="H19" s="5"/>
      <c r="I19" s="119"/>
      <c r="K19" s="29"/>
      <c r="L19" s="5"/>
      <c r="M19" s="5"/>
      <c r="N19" s="21"/>
      <c r="O19" s="21"/>
      <c r="P19" s="21"/>
      <c r="Q19" s="37"/>
      <c r="S19" s="11"/>
      <c r="T19" s="12"/>
      <c r="U19" s="12"/>
      <c r="V19" s="27"/>
      <c r="X19" s="29" t="str">
        <f t="shared" si="0"/>
        <v>Oct</v>
      </c>
      <c r="Y19" s="5">
        <f t="shared" si="0"/>
        <v>1.273942191122196</v>
      </c>
      <c r="Z19" s="5">
        <f t="shared" si="1"/>
        <v>4.3067293996824949</v>
      </c>
      <c r="AA19" s="45">
        <f t="shared" si="2"/>
        <v>2.3554400396639932</v>
      </c>
      <c r="AB19" s="29" t="str">
        <f t="shared" si="3"/>
        <v>Oct</v>
      </c>
      <c r="AC19" s="5">
        <f t="shared" si="4"/>
        <v>2.6453705434895611</v>
      </c>
      <c r="AD19" s="13">
        <f t="shared" si="5"/>
        <v>1.0868519530939236</v>
      </c>
      <c r="AF19" s="29">
        <f t="shared" ref="AF19:AF22" si="6">STDEV(Y19:AA19)</f>
        <v>1.5370407723571138</v>
      </c>
      <c r="AG19" s="108">
        <f>(AC19-AC$17)/SQRT(AF19^2/3+AF$17^2/3)</f>
        <v>1.8541247765540754</v>
      </c>
      <c r="AH19" s="5">
        <v>2</v>
      </c>
      <c r="AI19" s="110" t="s">
        <v>71</v>
      </c>
      <c r="AJ19" s="111" t="s">
        <v>66</v>
      </c>
    </row>
    <row r="20" spans="1:40" ht="18" thickBot="1">
      <c r="B20" s="29" t="s">
        <v>86</v>
      </c>
      <c r="C20" s="5"/>
      <c r="D20" s="13" t="s">
        <v>22</v>
      </c>
      <c r="F20" s="29"/>
      <c r="G20" s="5"/>
      <c r="H20" s="5"/>
      <c r="I20" s="119"/>
      <c r="K20" s="29"/>
      <c r="L20" s="5"/>
      <c r="M20" s="5"/>
      <c r="N20" s="21"/>
      <c r="O20" s="21"/>
      <c r="P20" s="21"/>
      <c r="Q20" s="37"/>
      <c r="S20" s="57" t="s">
        <v>35</v>
      </c>
      <c r="T20" s="68"/>
      <c r="U20" s="43"/>
      <c r="V20" s="58">
        <v>0.85</v>
      </c>
      <c r="X20" s="29" t="str">
        <f t="shared" si="0"/>
        <v>Nov</v>
      </c>
      <c r="Y20" s="5">
        <f t="shared" si="0"/>
        <v>2.4598803950987498</v>
      </c>
      <c r="Z20" s="5">
        <f t="shared" si="1"/>
        <v>3.7502757519603804</v>
      </c>
      <c r="AA20" s="45">
        <f t="shared" si="2"/>
        <v>4.0772073006885003</v>
      </c>
      <c r="AB20" s="29" t="str">
        <f t="shared" si="3"/>
        <v>Nov</v>
      </c>
      <c r="AC20" s="5">
        <f t="shared" si="4"/>
        <v>3.4291211492492102</v>
      </c>
      <c r="AD20" s="13">
        <f t="shared" si="5"/>
        <v>0.60468660850810085</v>
      </c>
      <c r="AF20" s="29">
        <f t="shared" si="6"/>
        <v>0.85515600273754644</v>
      </c>
      <c r="AG20" s="108">
        <f>(AC20-AC$17)/SQRT(AF20^2/3+AF$17^2/3)</f>
        <v>4.9199926501960176</v>
      </c>
      <c r="AH20" s="5">
        <v>2</v>
      </c>
      <c r="AI20" s="110" t="s">
        <v>69</v>
      </c>
      <c r="AJ20" s="114" t="s">
        <v>65</v>
      </c>
    </row>
    <row r="21" spans="1:40" ht="16.2" thickBot="1">
      <c r="B21" s="29"/>
      <c r="C21" s="5"/>
      <c r="D21" s="13"/>
      <c r="F21" s="29"/>
      <c r="G21" s="5"/>
      <c r="H21" s="5"/>
      <c r="I21" s="119"/>
      <c r="K21" s="29"/>
      <c r="L21" s="5"/>
      <c r="M21" s="5"/>
      <c r="N21" s="21"/>
      <c r="O21" s="21"/>
      <c r="P21" s="21"/>
      <c r="Q21" s="37"/>
      <c r="S21" s="63" t="str">
        <f>A22&amp;B22</f>
        <v>Dhn2:  Sample 1-6 (Replicate 1 for monthly expression)</v>
      </c>
      <c r="T21" s="76"/>
      <c r="U21" s="2"/>
      <c r="V21" s="3"/>
      <c r="X21" s="29" t="str">
        <f t="shared" si="0"/>
        <v>Jan</v>
      </c>
      <c r="Y21" s="5">
        <f t="shared" si="0"/>
        <v>3.5574241904202251</v>
      </c>
      <c r="Z21" s="5">
        <f t="shared" si="1"/>
        <v>6.3905246039985952</v>
      </c>
      <c r="AA21" s="45">
        <f t="shared" si="2"/>
        <v>8.0741166175722352</v>
      </c>
      <c r="AB21" s="29" t="str">
        <f t="shared" si="3"/>
        <v>Jan</v>
      </c>
      <c r="AC21" s="5">
        <f t="shared" si="4"/>
        <v>6.0073551373303529</v>
      </c>
      <c r="AD21" s="13">
        <f t="shared" si="5"/>
        <v>1.6140386845601289</v>
      </c>
      <c r="AF21" s="29">
        <f t="shared" si="6"/>
        <v>2.2825953978997644</v>
      </c>
      <c r="AG21" s="108">
        <f>(AC21-AC$17)/SQRT(AF21^2/3+AF$17^2/3)</f>
        <v>3.7996192918715681</v>
      </c>
      <c r="AH21" s="5">
        <v>2</v>
      </c>
      <c r="AI21" s="110" t="s">
        <v>70</v>
      </c>
      <c r="AJ21" s="114" t="s">
        <v>65</v>
      </c>
    </row>
    <row r="22" spans="1:40" ht="23.4" thickBot="1">
      <c r="A22" s="42" t="s">
        <v>33</v>
      </c>
      <c r="B22" s="35" t="s">
        <v>89</v>
      </c>
      <c r="C22" s="5"/>
      <c r="D22" s="13"/>
      <c r="F22" s="29"/>
      <c r="G22" s="5"/>
      <c r="H22" s="5"/>
      <c r="I22" s="119"/>
      <c r="K22" s="29"/>
      <c r="L22" s="5"/>
      <c r="M22" s="5"/>
      <c r="N22" s="21"/>
      <c r="O22" s="21"/>
      <c r="P22" s="21"/>
      <c r="Q22" s="37"/>
      <c r="S22" s="34"/>
      <c r="T22" s="70"/>
      <c r="U22" s="19" t="s">
        <v>7</v>
      </c>
      <c r="V22" s="20" t="s">
        <v>8</v>
      </c>
      <c r="X22" s="33" t="s">
        <v>57</v>
      </c>
      <c r="Y22" s="15">
        <f>U28</f>
        <v>1.6104593108278706</v>
      </c>
      <c r="Z22" s="15">
        <f t="shared" si="1"/>
        <v>2.3342258490850347</v>
      </c>
      <c r="AA22" s="46">
        <f t="shared" si="2"/>
        <v>1.9343947746991814</v>
      </c>
      <c r="AB22" s="33" t="str">
        <f>X22</f>
        <v>Feb</v>
      </c>
      <c r="AC22" s="15">
        <f t="shared" si="4"/>
        <v>1.959693311537362</v>
      </c>
      <c r="AD22" s="17">
        <f t="shared" si="5"/>
        <v>0.25635864764993355</v>
      </c>
      <c r="AF22" s="33">
        <f t="shared" si="6"/>
        <v>0.3625458763381616</v>
      </c>
      <c r="AG22" s="109">
        <f>(AC22-AC$17)/SQRT(AF22^2/3+AF$17^2/3)</f>
        <v>4.5849027219835206</v>
      </c>
      <c r="AH22" s="15">
        <v>2</v>
      </c>
      <c r="AI22" s="115" t="s">
        <v>64</v>
      </c>
      <c r="AJ22" s="112" t="s">
        <v>65</v>
      </c>
      <c r="AL22" s="53"/>
      <c r="AM22" s="53"/>
      <c r="AN22" s="53"/>
    </row>
    <row r="23" spans="1:40" s="132" customFormat="1">
      <c r="A23" s="131"/>
      <c r="B23" s="133" t="s">
        <v>79</v>
      </c>
      <c r="C23" s="145" t="s">
        <v>33</v>
      </c>
      <c r="D23" s="135">
        <v>25.625</v>
      </c>
      <c r="E23" s="136"/>
      <c r="F23" s="133" t="s">
        <v>79</v>
      </c>
      <c r="G23" s="134" t="s">
        <v>43</v>
      </c>
      <c r="H23" s="134">
        <v>22.105</v>
      </c>
      <c r="I23" s="137">
        <f>AVERAGE(H23:H25)</f>
        <v>22.108999999999998</v>
      </c>
      <c r="J23" s="136"/>
      <c r="K23" s="138">
        <f>D23-I23</f>
        <v>3.5160000000000018</v>
      </c>
      <c r="L23" s="134">
        <f>AVERAGE(K23:K25)</f>
        <v>3.0513333333333357</v>
      </c>
      <c r="M23" s="134">
        <f>STDEV(K23:K25)/SQRT(3)</f>
        <v>0.23734105792672555</v>
      </c>
      <c r="N23" s="134">
        <v>0</v>
      </c>
      <c r="O23" s="134">
        <f t="shared" ref="O23:O40" si="7">(2*V$20)^(-N23)</f>
        <v>1</v>
      </c>
      <c r="P23" s="134">
        <f>AVERAGE(O23:O25)</f>
        <v>1</v>
      </c>
      <c r="Q23" s="135">
        <f>STDEV(O23:O25)/SQRT(3)</f>
        <v>0</v>
      </c>
      <c r="R23" s="139"/>
      <c r="S23" s="65" t="s">
        <v>23</v>
      </c>
      <c r="T23" s="140" t="s">
        <v>47</v>
      </c>
      <c r="U23" s="66">
        <f>P23</f>
        <v>1</v>
      </c>
      <c r="V23" s="67">
        <f>Q23</f>
        <v>0</v>
      </c>
    </row>
    <row r="24" spans="1:40">
      <c r="A24" s="11"/>
      <c r="B24" s="29" t="s">
        <v>79</v>
      </c>
      <c r="C24" s="144" t="s">
        <v>33</v>
      </c>
      <c r="D24" s="13">
        <v>24.844000000000001</v>
      </c>
      <c r="E24" s="12"/>
      <c r="F24" s="29" t="s">
        <v>79</v>
      </c>
      <c r="G24" s="5" t="s">
        <v>43</v>
      </c>
      <c r="H24" s="5">
        <v>22.058</v>
      </c>
      <c r="I24" s="119">
        <f>AVERAGE(H23:H25)</f>
        <v>22.108999999999998</v>
      </c>
      <c r="J24" s="12"/>
      <c r="K24" s="29">
        <f t="shared" ref="K24:K40" si="8">D24-I24</f>
        <v>2.735000000000003</v>
      </c>
      <c r="L24" s="5">
        <f>L23</f>
        <v>3.0513333333333357</v>
      </c>
      <c r="M24" s="5">
        <f>M23</f>
        <v>0.23734105792672555</v>
      </c>
      <c r="N24" s="21">
        <v>0</v>
      </c>
      <c r="O24" s="21">
        <f t="shared" si="7"/>
        <v>1</v>
      </c>
      <c r="P24" s="21"/>
      <c r="Q24" s="37"/>
      <c r="S24" s="48" t="s">
        <v>24</v>
      </c>
      <c r="T24" s="71" t="s">
        <v>49</v>
      </c>
      <c r="U24" s="5">
        <f>P26</f>
        <v>0.97127345730605674</v>
      </c>
      <c r="V24" s="13">
        <f>Q26</f>
        <v>0.10052980725640356</v>
      </c>
      <c r="AL24" s="113"/>
      <c r="AM24" s="113"/>
      <c r="AN24" s="53"/>
    </row>
    <row r="25" spans="1:40" ht="13.8" thickBot="1">
      <c r="A25" s="14"/>
      <c r="B25" s="33" t="s">
        <v>79</v>
      </c>
      <c r="C25" s="146" t="s">
        <v>33</v>
      </c>
      <c r="D25" s="17">
        <v>25.012</v>
      </c>
      <c r="E25" s="16"/>
      <c r="F25" s="33" t="s">
        <v>79</v>
      </c>
      <c r="G25" s="15" t="s">
        <v>43</v>
      </c>
      <c r="H25" s="15">
        <v>22.164000000000001</v>
      </c>
      <c r="I25" s="122">
        <f>AVERAGE(H23:H25)</f>
        <v>22.108999999999998</v>
      </c>
      <c r="J25" s="16"/>
      <c r="K25" s="33">
        <f t="shared" si="8"/>
        <v>2.9030000000000022</v>
      </c>
      <c r="L25" s="15">
        <f>L23</f>
        <v>3.0513333333333357</v>
      </c>
      <c r="M25" s="15">
        <f>M24</f>
        <v>0.23734105792672555</v>
      </c>
      <c r="N25" s="25">
        <v>0</v>
      </c>
      <c r="O25" s="25">
        <f t="shared" si="7"/>
        <v>1</v>
      </c>
      <c r="P25" s="25"/>
      <c r="Q25" s="41"/>
      <c r="S25" s="48" t="s">
        <v>25</v>
      </c>
      <c r="T25" s="71" t="s">
        <v>48</v>
      </c>
      <c r="U25" s="5">
        <f>P29</f>
        <v>1.273942191122196</v>
      </c>
      <c r="V25" s="13">
        <f>Q29</f>
        <v>5.2954509686340155E-2</v>
      </c>
      <c r="AL25" s="113"/>
      <c r="AM25" s="113"/>
      <c r="AN25" s="53"/>
    </row>
    <row r="26" spans="1:40">
      <c r="A26" s="18"/>
      <c r="B26" s="34" t="s">
        <v>80</v>
      </c>
      <c r="C26" s="50" t="s">
        <v>33</v>
      </c>
      <c r="D26" s="20">
        <v>25.202000000000002</v>
      </c>
      <c r="E26" s="6"/>
      <c r="F26" s="34" t="s">
        <v>80</v>
      </c>
      <c r="G26" s="19" t="s">
        <v>43</v>
      </c>
      <c r="H26" s="19">
        <v>21.707999999999998</v>
      </c>
      <c r="I26" s="128">
        <f>AVERAGE(H26:H28)</f>
        <v>21.681000000000001</v>
      </c>
      <c r="J26" s="6"/>
      <c r="K26" s="34">
        <f t="shared" si="8"/>
        <v>3.5210000000000008</v>
      </c>
      <c r="L26" s="19">
        <f>AVERAGE(K26:K28)</f>
        <v>3.1276666666666664</v>
      </c>
      <c r="M26" s="19">
        <f>STDEV(K26:K28)/SQRT(3)</f>
        <v>0.20371330617097982</v>
      </c>
      <c r="N26" s="24">
        <f t="shared" ref="N26:N40" si="9">K26-L$23</f>
        <v>0.46966666666666512</v>
      </c>
      <c r="O26" s="24">
        <f t="shared" si="7"/>
        <v>0.77940973021659654</v>
      </c>
      <c r="P26" s="24">
        <f>AVERAGE(O26:O28)</f>
        <v>0.97127345730605674</v>
      </c>
      <c r="Q26" s="40">
        <f>STDEV(O26:O28)/SQRT(3)</f>
        <v>0.10052980725640356</v>
      </c>
      <c r="S26" s="48" t="s">
        <v>26</v>
      </c>
      <c r="T26" s="71" t="s">
        <v>50</v>
      </c>
      <c r="U26" s="5">
        <f>P32</f>
        <v>2.4598803950987498</v>
      </c>
      <c r="V26" s="13">
        <f>Q32</f>
        <v>0.40826092727330371</v>
      </c>
      <c r="AL26" s="53"/>
      <c r="AM26" s="53"/>
      <c r="AN26" s="53"/>
    </row>
    <row r="27" spans="1:40">
      <c r="A27" s="11"/>
      <c r="B27" s="29" t="s">
        <v>80</v>
      </c>
      <c r="C27" s="144" t="s">
        <v>33</v>
      </c>
      <c r="D27" s="13">
        <v>24.52</v>
      </c>
      <c r="E27" s="12"/>
      <c r="F27" s="29" t="s">
        <v>80</v>
      </c>
      <c r="G27" s="5" t="s">
        <v>43</v>
      </c>
      <c r="H27" s="5">
        <v>21.574999999999999</v>
      </c>
      <c r="I27" s="129">
        <f>AVERAGE(H26:H28)</f>
        <v>21.681000000000001</v>
      </c>
      <c r="J27" s="12"/>
      <c r="K27" s="29">
        <f t="shared" si="8"/>
        <v>2.8389999999999986</v>
      </c>
      <c r="L27" s="5">
        <f>L26</f>
        <v>3.1276666666666664</v>
      </c>
      <c r="M27" s="5">
        <f>M26</f>
        <v>0.20371330617097982</v>
      </c>
      <c r="N27" s="21">
        <f t="shared" si="9"/>
        <v>-0.21233333333333704</v>
      </c>
      <c r="O27" s="21">
        <f t="shared" si="7"/>
        <v>1.1192625884657381</v>
      </c>
      <c r="P27" s="21"/>
      <c r="Q27" s="37"/>
      <c r="S27" s="48" t="s">
        <v>27</v>
      </c>
      <c r="T27" s="71" t="s">
        <v>51</v>
      </c>
      <c r="U27" s="5">
        <f>P35</f>
        <v>3.5574241904202251</v>
      </c>
      <c r="V27" s="13">
        <f>Q35</f>
        <v>0.23411558079517786</v>
      </c>
    </row>
    <row r="28" spans="1:40" ht="13.8" thickBot="1">
      <c r="A28" s="14"/>
      <c r="B28" s="33" t="s">
        <v>80</v>
      </c>
      <c r="C28" s="146" t="s">
        <v>33</v>
      </c>
      <c r="D28" s="17">
        <v>24.704000000000001</v>
      </c>
      <c r="E28" s="16"/>
      <c r="F28" s="33" t="s">
        <v>80</v>
      </c>
      <c r="G28" s="15" t="s">
        <v>43</v>
      </c>
      <c r="H28" s="15">
        <v>21.76</v>
      </c>
      <c r="I28" s="130">
        <f>AVERAGE(H26:H28)</f>
        <v>21.681000000000001</v>
      </c>
      <c r="J28" s="16"/>
      <c r="K28" s="33">
        <f t="shared" si="8"/>
        <v>3.0229999999999997</v>
      </c>
      <c r="L28" s="15">
        <f>L26</f>
        <v>3.1276666666666664</v>
      </c>
      <c r="M28" s="15">
        <f>M27</f>
        <v>0.20371330617097982</v>
      </c>
      <c r="N28" s="25">
        <f t="shared" si="9"/>
        <v>-2.8333333333335986E-2</v>
      </c>
      <c r="O28" s="25">
        <f t="shared" si="7"/>
        <v>1.0151480532358359</v>
      </c>
      <c r="P28" s="25"/>
      <c r="Q28" s="41"/>
      <c r="S28" s="49" t="s">
        <v>28</v>
      </c>
      <c r="T28" s="72" t="s">
        <v>57</v>
      </c>
      <c r="U28" s="15">
        <f>P38</f>
        <v>1.6104593108278706</v>
      </c>
      <c r="V28" s="17">
        <f>Q38</f>
        <v>6.298011590561271E-3</v>
      </c>
    </row>
    <row r="29" spans="1:40">
      <c r="A29" s="18"/>
      <c r="B29" s="34" t="s">
        <v>81</v>
      </c>
      <c r="C29" s="50" t="s">
        <v>33</v>
      </c>
      <c r="D29" s="20">
        <v>24.100999999999999</v>
      </c>
      <c r="E29" s="6"/>
      <c r="F29" s="34" t="s">
        <v>81</v>
      </c>
      <c r="G29" s="19" t="s">
        <v>43</v>
      </c>
      <c r="H29" s="19">
        <v>21.364999999999998</v>
      </c>
      <c r="I29" s="128">
        <f>AVERAGE(H29:H31)</f>
        <v>21.36</v>
      </c>
      <c r="J29" s="6"/>
      <c r="K29" s="34">
        <f t="shared" si="8"/>
        <v>2.7409999999999997</v>
      </c>
      <c r="L29" s="19">
        <f>AVERAGE(K29:K31)</f>
        <v>2.598333333333334</v>
      </c>
      <c r="M29" s="19">
        <f>STDEV(K29:K31)/SQRT(3)</f>
        <v>7.8802143230864638E-2</v>
      </c>
      <c r="N29" s="24">
        <f t="shared" si="9"/>
        <v>-0.31033333333333601</v>
      </c>
      <c r="O29" s="24">
        <f t="shared" si="7"/>
        <v>1.1790059095845715</v>
      </c>
      <c r="P29" s="24">
        <f>AVERAGE(O29:O31)</f>
        <v>1.273942191122196</v>
      </c>
      <c r="Q29" s="40">
        <f>STDEV(O29:O31)/SQRT(3)</f>
        <v>5.2954509686340155E-2</v>
      </c>
      <c r="S29" s="11"/>
      <c r="T29" s="12"/>
      <c r="U29" s="12"/>
      <c r="V29" s="27"/>
    </row>
    <row r="30" spans="1:40">
      <c r="A30" s="11"/>
      <c r="B30" s="29" t="s">
        <v>81</v>
      </c>
      <c r="C30" s="144" t="s">
        <v>33</v>
      </c>
      <c r="D30" s="13">
        <v>23.945</v>
      </c>
      <c r="E30" s="12"/>
      <c r="F30" s="29" t="s">
        <v>81</v>
      </c>
      <c r="G30" s="5" t="s">
        <v>43</v>
      </c>
      <c r="H30" s="5">
        <v>21.143000000000001</v>
      </c>
      <c r="I30" s="129">
        <f>AVERAGE(H29:H31)</f>
        <v>21.36</v>
      </c>
      <c r="J30" s="12"/>
      <c r="K30" s="29">
        <f t="shared" si="8"/>
        <v>2.5850000000000009</v>
      </c>
      <c r="L30" s="5">
        <f>L29</f>
        <v>2.598333333333334</v>
      </c>
      <c r="M30" s="5">
        <f>M29</f>
        <v>7.8802143230864638E-2</v>
      </c>
      <c r="N30" s="21">
        <f t="shared" si="9"/>
        <v>-0.46633333333333482</v>
      </c>
      <c r="O30" s="21">
        <f t="shared" si="7"/>
        <v>1.2807548633262655</v>
      </c>
      <c r="P30" s="21"/>
      <c r="Q30" s="37"/>
      <c r="S30" s="11"/>
      <c r="T30" s="12"/>
      <c r="U30" s="12"/>
      <c r="V30" s="27"/>
    </row>
    <row r="31" spans="1:40" ht="13.8" thickBot="1">
      <c r="A31" s="14"/>
      <c r="B31" s="33" t="s">
        <v>81</v>
      </c>
      <c r="C31" s="146" t="s">
        <v>33</v>
      </c>
      <c r="D31" s="17">
        <v>23.829000000000001</v>
      </c>
      <c r="E31" s="16"/>
      <c r="F31" s="33" t="s">
        <v>81</v>
      </c>
      <c r="G31" s="15" t="s">
        <v>43</v>
      </c>
      <c r="H31" s="15">
        <v>21.571999999999999</v>
      </c>
      <c r="I31" s="130">
        <f>AVERAGE(H29:H31)</f>
        <v>21.36</v>
      </c>
      <c r="J31" s="16"/>
      <c r="K31" s="33">
        <f t="shared" si="8"/>
        <v>2.4690000000000012</v>
      </c>
      <c r="L31" s="15">
        <f>L29</f>
        <v>2.598333333333334</v>
      </c>
      <c r="M31" s="15">
        <f>M30</f>
        <v>7.8802143230864638E-2</v>
      </c>
      <c r="N31" s="25">
        <f t="shared" si="9"/>
        <v>-0.58233333333333448</v>
      </c>
      <c r="O31" s="25">
        <f t="shared" si="7"/>
        <v>1.3620658004557507</v>
      </c>
      <c r="P31" s="25"/>
      <c r="Q31" s="41"/>
      <c r="S31" s="11"/>
      <c r="T31" s="12"/>
      <c r="U31" s="12"/>
      <c r="V31" s="27"/>
    </row>
    <row r="32" spans="1:40">
      <c r="A32" s="18"/>
      <c r="B32" s="34" t="s">
        <v>82</v>
      </c>
      <c r="C32" s="50" t="s">
        <v>33</v>
      </c>
      <c r="D32" s="20">
        <v>22.018999999999998</v>
      </c>
      <c r="E32" s="6"/>
      <c r="F32" s="34" t="s">
        <v>82</v>
      </c>
      <c r="G32" s="19" t="s">
        <v>43</v>
      </c>
      <c r="H32" s="19">
        <v>20.963999999999999</v>
      </c>
      <c r="I32" s="128">
        <f>AVERAGE(H32:H34)</f>
        <v>21.040333333333333</v>
      </c>
      <c r="J32" s="6"/>
      <c r="K32" s="34">
        <f t="shared" si="8"/>
        <v>0.97866666666666546</v>
      </c>
      <c r="L32" s="19">
        <f>AVERAGE(K32:K34)</f>
        <v>1.4143333333333328</v>
      </c>
      <c r="M32" s="19">
        <f>STDEV(K32:K34)/SQRT(3)</f>
        <v>0.34505378002727527</v>
      </c>
      <c r="N32" s="24">
        <f t="shared" si="9"/>
        <v>-2.0726666666666702</v>
      </c>
      <c r="O32" s="24">
        <f t="shared" si="7"/>
        <v>3.0036117715057213</v>
      </c>
      <c r="P32" s="24">
        <f>AVERAGE(O32:O34)</f>
        <v>2.4598803950987498</v>
      </c>
      <c r="Q32" s="40">
        <f>STDEV(O32:O34)/SQRT(3)</f>
        <v>0.40826092727330371</v>
      </c>
      <c r="S32" s="11"/>
      <c r="T32" s="12"/>
      <c r="U32" s="12"/>
      <c r="V32" s="27"/>
    </row>
    <row r="33" spans="1:25">
      <c r="A33" s="11"/>
      <c r="B33" s="29" t="s">
        <v>82</v>
      </c>
      <c r="C33" s="144" t="s">
        <v>33</v>
      </c>
      <c r="D33" s="13">
        <v>22.209</v>
      </c>
      <c r="E33" s="12"/>
      <c r="F33" s="29" t="s">
        <v>82</v>
      </c>
      <c r="G33" s="5" t="s">
        <v>43</v>
      </c>
      <c r="H33" s="5">
        <v>20.99</v>
      </c>
      <c r="I33" s="129">
        <f>AVERAGE(H32:H34)</f>
        <v>21.040333333333333</v>
      </c>
      <c r="J33" s="12"/>
      <c r="K33" s="29">
        <f t="shared" si="8"/>
        <v>1.1686666666666667</v>
      </c>
      <c r="L33" s="5">
        <f>L32</f>
        <v>1.4143333333333328</v>
      </c>
      <c r="M33" s="5">
        <f>M32</f>
        <v>0.34505378002727527</v>
      </c>
      <c r="N33" s="21">
        <f t="shared" si="9"/>
        <v>-1.8826666666666689</v>
      </c>
      <c r="O33" s="21">
        <f t="shared" si="7"/>
        <v>2.7155543707567675</v>
      </c>
      <c r="P33" s="21"/>
      <c r="Q33" s="37"/>
      <c r="S33" s="11"/>
      <c r="T33" s="12"/>
      <c r="U33" s="12"/>
      <c r="V33" s="27"/>
    </row>
    <row r="34" spans="1:25" ht="13.8" thickBot="1">
      <c r="A34" s="14"/>
      <c r="B34" s="33" t="s">
        <v>82</v>
      </c>
      <c r="C34" s="146" t="s">
        <v>33</v>
      </c>
      <c r="D34" s="17">
        <v>23.135999999999999</v>
      </c>
      <c r="E34" s="16"/>
      <c r="F34" s="33" t="s">
        <v>82</v>
      </c>
      <c r="G34" s="15" t="s">
        <v>43</v>
      </c>
      <c r="H34" s="15">
        <v>21.167000000000002</v>
      </c>
      <c r="I34" s="130">
        <f>AVERAGE(H32:H34)</f>
        <v>21.040333333333333</v>
      </c>
      <c r="J34" s="16"/>
      <c r="K34" s="33">
        <f t="shared" si="8"/>
        <v>2.0956666666666663</v>
      </c>
      <c r="L34" s="15">
        <f>L32</f>
        <v>1.4143333333333328</v>
      </c>
      <c r="M34" s="15">
        <f>M33</f>
        <v>0.34505378002727527</v>
      </c>
      <c r="N34" s="25">
        <f t="shared" si="9"/>
        <v>-0.95566666666666933</v>
      </c>
      <c r="O34" s="25">
        <f t="shared" si="7"/>
        <v>1.6604750430337598</v>
      </c>
      <c r="P34" s="25"/>
      <c r="Q34" s="41"/>
      <c r="S34" s="11"/>
      <c r="T34" s="12"/>
      <c r="U34" s="12"/>
      <c r="V34" s="27"/>
    </row>
    <row r="35" spans="1:25">
      <c r="A35" s="18"/>
      <c r="B35" s="34" t="s">
        <v>83</v>
      </c>
      <c r="C35" s="50" t="s">
        <v>33</v>
      </c>
      <c r="D35" s="20">
        <v>21.077999999999999</v>
      </c>
      <c r="E35" s="6"/>
      <c r="F35" s="34" t="s">
        <v>83</v>
      </c>
      <c r="G35" s="19" t="s">
        <v>43</v>
      </c>
      <c r="H35" s="19">
        <v>20.574999999999999</v>
      </c>
      <c r="I35" s="128">
        <f>AVERAGE(H35:H37)</f>
        <v>20.527666666666665</v>
      </c>
      <c r="J35" s="6"/>
      <c r="K35" s="34">
        <f t="shared" si="8"/>
        <v>0.55033333333333445</v>
      </c>
      <c r="L35" s="19">
        <f>AVERAGE(K35:K37)</f>
        <v>0.66833333333333422</v>
      </c>
      <c r="M35" s="19">
        <f>STDEV(K35:K37)/SQRT(3)</f>
        <v>0.12864291663360264</v>
      </c>
      <c r="N35" s="24">
        <f t="shared" si="9"/>
        <v>-2.5010000000000012</v>
      </c>
      <c r="O35" s="24">
        <f t="shared" si="7"/>
        <v>3.7700989805629006</v>
      </c>
      <c r="P35" s="24">
        <f>AVERAGE(O35:O37)</f>
        <v>3.5574241904202251</v>
      </c>
      <c r="Q35" s="40">
        <f>STDEV(O35:O37)/SQRT(3)</f>
        <v>0.23411558079517786</v>
      </c>
      <c r="S35" s="11"/>
      <c r="T35" s="12"/>
      <c r="U35" s="12"/>
      <c r="V35" s="27"/>
      <c r="Y35" s="12"/>
    </row>
    <row r="36" spans="1:25">
      <c r="A36" s="11"/>
      <c r="B36" s="29" t="s">
        <v>83</v>
      </c>
      <c r="C36" s="144" t="s">
        <v>33</v>
      </c>
      <c r="D36" s="13">
        <v>21.056999999999999</v>
      </c>
      <c r="E36" s="12"/>
      <c r="F36" s="29" t="s">
        <v>83</v>
      </c>
      <c r="G36" s="5" t="s">
        <v>43</v>
      </c>
      <c r="H36" s="5">
        <v>20.404</v>
      </c>
      <c r="I36" s="129">
        <f>AVERAGE(H35:H37)</f>
        <v>20.527666666666665</v>
      </c>
      <c r="J36" s="12"/>
      <c r="K36" s="29">
        <f t="shared" si="8"/>
        <v>0.52933333333333366</v>
      </c>
      <c r="L36" s="5">
        <f>L35</f>
        <v>0.66833333333333422</v>
      </c>
      <c r="M36" s="5">
        <f>M35</f>
        <v>0.12864291663360264</v>
      </c>
      <c r="N36" s="21">
        <f t="shared" si="9"/>
        <v>-2.522000000000002</v>
      </c>
      <c r="O36" s="21">
        <f t="shared" si="7"/>
        <v>3.812344862029089</v>
      </c>
      <c r="P36" s="21"/>
      <c r="Q36" s="37"/>
      <c r="S36" s="11"/>
      <c r="T36" s="12"/>
      <c r="U36" s="12"/>
      <c r="V36" s="27"/>
      <c r="Y36" s="12"/>
    </row>
    <row r="37" spans="1:25" ht="13.8" thickBot="1">
      <c r="A37" s="14"/>
      <c r="B37" s="33" t="s">
        <v>83</v>
      </c>
      <c r="C37" s="146" t="s">
        <v>33</v>
      </c>
      <c r="D37" s="17">
        <v>21.452999999999999</v>
      </c>
      <c r="E37" s="16"/>
      <c r="F37" s="33" t="s">
        <v>83</v>
      </c>
      <c r="G37" s="15" t="s">
        <v>43</v>
      </c>
      <c r="H37" s="15">
        <v>20.603999999999999</v>
      </c>
      <c r="I37" s="130">
        <f>AVERAGE(H35:H37)</f>
        <v>20.527666666666665</v>
      </c>
      <c r="J37" s="16"/>
      <c r="K37" s="33">
        <f t="shared" si="8"/>
        <v>0.92533333333333445</v>
      </c>
      <c r="L37" s="15">
        <f>L35</f>
        <v>0.66833333333333422</v>
      </c>
      <c r="M37" s="15">
        <f>M36</f>
        <v>0.12864291663360264</v>
      </c>
      <c r="N37" s="25">
        <f t="shared" si="9"/>
        <v>-2.1260000000000012</v>
      </c>
      <c r="O37" s="25">
        <f t="shared" si="7"/>
        <v>3.0898287286686856</v>
      </c>
      <c r="P37" s="25"/>
      <c r="Q37" s="41"/>
      <c r="S37" s="11"/>
      <c r="T37" s="12"/>
      <c r="U37" s="12"/>
      <c r="V37" s="27"/>
      <c r="Y37" s="12"/>
    </row>
    <row r="38" spans="1:25">
      <c r="A38" s="18"/>
      <c r="B38" s="34" t="s">
        <v>84</v>
      </c>
      <c r="C38" s="50" t="s">
        <v>33</v>
      </c>
      <c r="D38" s="20">
        <v>23.547999999999998</v>
      </c>
      <c r="E38" s="6"/>
      <c r="F38" s="34" t="s">
        <v>84</v>
      </c>
      <c r="G38" s="19" t="s">
        <v>43</v>
      </c>
      <c r="H38" s="19">
        <v>21.417999999999999</v>
      </c>
      <c r="I38" s="128">
        <f>AVERAGE(H38:H40)</f>
        <v>21.388333333333332</v>
      </c>
      <c r="J38" s="6"/>
      <c r="K38" s="34">
        <f t="shared" si="8"/>
        <v>2.1596666666666664</v>
      </c>
      <c r="L38" s="19">
        <f>AVERAGE(K38:K40)</f>
        <v>2.1533333333333347</v>
      </c>
      <c r="M38" s="19">
        <f>STDEV(K38:K40)/SQRT(3)</f>
        <v>7.3560254969041823E-3</v>
      </c>
      <c r="N38" s="24">
        <f t="shared" si="9"/>
        <v>-0.89166666666666927</v>
      </c>
      <c r="O38" s="24">
        <f t="shared" si="7"/>
        <v>1.6050317268008494</v>
      </c>
      <c r="P38" s="24">
        <f>AVERAGE(O38:O40)</f>
        <v>1.6104593108278706</v>
      </c>
      <c r="Q38" s="40">
        <f>STDEV(O38:O40)/SQRT(3)</f>
        <v>6.298011590561271E-3</v>
      </c>
      <c r="S38" s="11"/>
      <c r="T38" s="12"/>
      <c r="U38" s="12"/>
      <c r="V38" s="27"/>
      <c r="Y38" s="12"/>
    </row>
    <row r="39" spans="1:25">
      <c r="A39" s="11"/>
      <c r="B39" s="29" t="s">
        <v>84</v>
      </c>
      <c r="C39" s="144" t="s">
        <v>33</v>
      </c>
      <c r="D39" s="13">
        <v>23.55</v>
      </c>
      <c r="E39" s="12"/>
      <c r="F39" s="29" t="s">
        <v>84</v>
      </c>
      <c r="G39" s="5" t="s">
        <v>43</v>
      </c>
      <c r="H39" s="5">
        <v>21.289000000000001</v>
      </c>
      <c r="I39" s="129">
        <f>AVERAGE(H38:H40)</f>
        <v>21.388333333333332</v>
      </c>
      <c r="J39" s="12"/>
      <c r="K39" s="29">
        <f t="shared" si="8"/>
        <v>2.1616666666666688</v>
      </c>
      <c r="L39" s="5">
        <f>L38</f>
        <v>2.1533333333333347</v>
      </c>
      <c r="M39" s="5">
        <f>M38</f>
        <v>7.3560254969041823E-3</v>
      </c>
      <c r="N39" s="21">
        <f t="shared" si="9"/>
        <v>-0.88966666666666683</v>
      </c>
      <c r="O39" s="21">
        <f t="shared" si="7"/>
        <v>1.6033292799708321</v>
      </c>
      <c r="P39" s="21"/>
      <c r="Q39" s="37"/>
      <c r="S39" s="11"/>
      <c r="T39" s="12"/>
      <c r="U39" s="12"/>
      <c r="V39" s="27"/>
      <c r="Y39" s="12"/>
    </row>
    <row r="40" spans="1:25" ht="13.8" thickBot="1">
      <c r="A40" s="14"/>
      <c r="B40" s="33" t="s">
        <v>84</v>
      </c>
      <c r="C40" s="146" t="s">
        <v>33</v>
      </c>
      <c r="D40" s="17">
        <v>23.527000000000001</v>
      </c>
      <c r="E40" s="16"/>
      <c r="F40" s="33" t="s">
        <v>84</v>
      </c>
      <c r="G40" s="15" t="s">
        <v>43</v>
      </c>
      <c r="H40" s="15">
        <v>21.457999999999998</v>
      </c>
      <c r="I40" s="130">
        <f>AVERAGE(H38:H40)</f>
        <v>21.388333333333332</v>
      </c>
      <c r="J40" s="16"/>
      <c r="K40" s="33">
        <f t="shared" si="8"/>
        <v>2.1386666666666692</v>
      </c>
      <c r="L40" s="15">
        <f>L38</f>
        <v>2.1533333333333347</v>
      </c>
      <c r="M40" s="15">
        <f>M39</f>
        <v>7.3560254969041823E-3</v>
      </c>
      <c r="N40" s="25">
        <f t="shared" si="9"/>
        <v>-0.91266666666666652</v>
      </c>
      <c r="O40" s="25">
        <f t="shared" si="7"/>
        <v>1.6230169257119307</v>
      </c>
      <c r="P40" s="25"/>
      <c r="Q40" s="41"/>
      <c r="S40" s="11"/>
      <c r="T40" s="12"/>
      <c r="U40" s="12"/>
      <c r="V40" s="27"/>
      <c r="Y40" s="12"/>
    </row>
    <row r="41" spans="1:25" ht="18" thickBot="1">
      <c r="B41" s="29"/>
      <c r="C41" s="5"/>
      <c r="D41" s="13"/>
      <c r="F41" s="29"/>
      <c r="G41" s="5"/>
      <c r="H41" s="5"/>
      <c r="I41" s="119"/>
      <c r="K41" s="29"/>
      <c r="L41" s="5"/>
      <c r="M41" s="5"/>
      <c r="N41" s="21"/>
      <c r="O41" s="21"/>
      <c r="P41" s="21"/>
      <c r="Q41" s="37"/>
      <c r="S41" s="57" t="s">
        <v>35</v>
      </c>
      <c r="T41" s="68"/>
      <c r="U41" s="43"/>
      <c r="V41" s="59">
        <v>0.85</v>
      </c>
    </row>
    <row r="42" spans="1:25" ht="15.6" thickBot="1">
      <c r="B42" s="29"/>
      <c r="C42" s="5"/>
      <c r="D42" s="13"/>
      <c r="F42" s="29"/>
      <c r="G42" s="5"/>
      <c r="H42" s="5"/>
      <c r="I42" s="119"/>
      <c r="K42" s="29"/>
      <c r="L42" s="5"/>
      <c r="M42" s="5"/>
      <c r="N42" s="21"/>
      <c r="O42" s="21"/>
      <c r="P42" s="21"/>
      <c r="Q42" s="37"/>
      <c r="S42" s="61" t="str">
        <f>A43&amp;B43</f>
        <v>Dhn2:  Sample 7-12 (Replicate 2 for monthly expression)</v>
      </c>
      <c r="T42" s="69"/>
      <c r="U42" s="6"/>
      <c r="V42" s="4"/>
    </row>
    <row r="43" spans="1:25" ht="19.05" customHeight="1" thickBot="1">
      <c r="A43" s="42" t="s">
        <v>33</v>
      </c>
      <c r="B43" s="35" t="s">
        <v>90</v>
      </c>
      <c r="C43" s="5"/>
      <c r="D43" s="13"/>
      <c r="F43" s="29"/>
      <c r="G43" s="5"/>
      <c r="H43" s="5"/>
      <c r="I43" s="119"/>
      <c r="K43" s="29"/>
      <c r="L43" s="5"/>
      <c r="M43" s="5"/>
      <c r="N43" s="21"/>
      <c r="O43" s="21"/>
      <c r="P43" s="21"/>
      <c r="Q43" s="37"/>
      <c r="S43" s="34"/>
      <c r="T43" s="70"/>
      <c r="U43" s="19" t="s">
        <v>7</v>
      </c>
      <c r="V43" s="20" t="s">
        <v>8</v>
      </c>
    </row>
    <row r="44" spans="1:25" s="132" customFormat="1">
      <c r="A44" s="131"/>
      <c r="B44" s="133" t="s">
        <v>79</v>
      </c>
      <c r="C44" s="145" t="s">
        <v>33</v>
      </c>
      <c r="D44" s="135">
        <v>25.445</v>
      </c>
      <c r="E44" s="136"/>
      <c r="F44" s="133" t="s">
        <v>79</v>
      </c>
      <c r="G44" s="134" t="s">
        <v>43</v>
      </c>
      <c r="H44" s="134">
        <v>21.439999999999998</v>
      </c>
      <c r="I44" s="137">
        <f>AVERAGE(H44:H46)</f>
        <v>21.413666666666668</v>
      </c>
      <c r="J44" s="136"/>
      <c r="K44" s="133">
        <f t="shared" ref="K44:K61" si="10">D44-I44</f>
        <v>4.0313333333333325</v>
      </c>
      <c r="L44" s="134">
        <f>AVERAGE(K44:K46)</f>
        <v>4.0503333333333318</v>
      </c>
      <c r="M44" s="134">
        <f>STDEV(K44:K46)/SQRT(3)</f>
        <v>5.4243279153580765E-2</v>
      </c>
      <c r="N44" s="134">
        <v>0</v>
      </c>
      <c r="O44" s="134">
        <f t="shared" ref="O44:O61" si="11">(2*V$41)^(-N44)</f>
        <v>1</v>
      </c>
      <c r="P44" s="134">
        <f>O44</f>
        <v>1</v>
      </c>
      <c r="Q44" s="135">
        <f>0</f>
        <v>0</v>
      </c>
      <c r="R44" s="139"/>
      <c r="S44" s="65" t="s">
        <v>0</v>
      </c>
      <c r="T44" s="140" t="s">
        <v>47</v>
      </c>
      <c r="U44" s="66">
        <f>P44</f>
        <v>1</v>
      </c>
      <c r="V44" s="67">
        <f>Q44</f>
        <v>0</v>
      </c>
    </row>
    <row r="45" spans="1:25">
      <c r="A45" s="11"/>
      <c r="B45" s="29" t="s">
        <v>79</v>
      </c>
      <c r="C45" s="144" t="s">
        <v>33</v>
      </c>
      <c r="D45" s="13">
        <v>25.381</v>
      </c>
      <c r="E45" s="12"/>
      <c r="F45" s="29" t="s">
        <v>79</v>
      </c>
      <c r="G45" s="5" t="s">
        <v>43</v>
      </c>
      <c r="H45" s="5">
        <v>21.727</v>
      </c>
      <c r="I45" s="129">
        <f>AVERAGE(H44:H46)</f>
        <v>21.413666666666668</v>
      </c>
      <c r="J45" s="12"/>
      <c r="K45" s="29">
        <f t="shared" si="10"/>
        <v>3.9673333333333325</v>
      </c>
      <c r="L45" s="5">
        <f>L44</f>
        <v>4.0503333333333318</v>
      </c>
      <c r="M45" s="5">
        <f>M44</f>
        <v>5.4243279153580765E-2</v>
      </c>
      <c r="N45" s="21">
        <v>0</v>
      </c>
      <c r="O45" s="21">
        <f t="shared" si="11"/>
        <v>1</v>
      </c>
      <c r="P45" s="21"/>
      <c r="Q45" s="37"/>
      <c r="S45" s="48" t="s">
        <v>1</v>
      </c>
      <c r="T45" s="71" t="s">
        <v>49</v>
      </c>
      <c r="U45" s="5">
        <f>P47</f>
        <v>1.1614607067753766</v>
      </c>
      <c r="V45" s="13">
        <f>Q47</f>
        <v>3.8936805666963469E-2</v>
      </c>
    </row>
    <row r="46" spans="1:25" ht="13.8" thickBot="1">
      <c r="A46" s="14"/>
      <c r="B46" s="33" t="s">
        <v>79</v>
      </c>
      <c r="C46" s="146" t="s">
        <v>33</v>
      </c>
      <c r="D46" s="17">
        <v>25.565999999999999</v>
      </c>
      <c r="E46" s="16"/>
      <c r="F46" s="33" t="s">
        <v>79</v>
      </c>
      <c r="G46" s="15" t="s">
        <v>43</v>
      </c>
      <c r="H46" s="15">
        <v>21.073999999999998</v>
      </c>
      <c r="I46" s="130">
        <f>AVERAGE(H44:H46)</f>
        <v>21.413666666666668</v>
      </c>
      <c r="J46" s="16"/>
      <c r="K46" s="33">
        <f t="shared" si="10"/>
        <v>4.1523333333333312</v>
      </c>
      <c r="L46" s="15">
        <f>L44</f>
        <v>4.0503333333333318</v>
      </c>
      <c r="M46" s="15">
        <f>M45</f>
        <v>5.4243279153580765E-2</v>
      </c>
      <c r="N46" s="25">
        <v>0</v>
      </c>
      <c r="O46" s="25">
        <f t="shared" si="11"/>
        <v>1</v>
      </c>
      <c r="P46" s="25"/>
      <c r="Q46" s="41"/>
      <c r="S46" s="48" t="s">
        <v>2</v>
      </c>
      <c r="T46" s="71" t="s">
        <v>48</v>
      </c>
      <c r="U46" s="5">
        <f>P50</f>
        <v>4.3067293996824949</v>
      </c>
      <c r="V46" s="13">
        <f>Q50</f>
        <v>0.18630770048253717</v>
      </c>
    </row>
    <row r="47" spans="1:25">
      <c r="A47" s="18"/>
      <c r="B47" s="34" t="s">
        <v>80</v>
      </c>
      <c r="C47" s="50" t="s">
        <v>33</v>
      </c>
      <c r="D47" s="20">
        <v>24.997</v>
      </c>
      <c r="E47" s="6"/>
      <c r="F47" s="34" t="s">
        <v>80</v>
      </c>
      <c r="G47" s="19" t="s">
        <v>43</v>
      </c>
      <c r="H47" s="19">
        <v>21.484999999999999</v>
      </c>
      <c r="I47" s="128">
        <f>AVERAGE(H47:H49)</f>
        <v>21.18</v>
      </c>
      <c r="J47" s="6"/>
      <c r="K47" s="34">
        <f t="shared" si="10"/>
        <v>3.8170000000000002</v>
      </c>
      <c r="L47" s="19">
        <f>AVERAGE(K47:K49)</f>
        <v>3.7703333333333346</v>
      </c>
      <c r="M47" s="19">
        <f>STDEV(K47:K49)/SQRT(3)</f>
        <v>6.227180564089764E-2</v>
      </c>
      <c r="N47" s="24">
        <f>K47-L$44</f>
        <v>-0.23333333333333162</v>
      </c>
      <c r="O47" s="24">
        <f t="shared" si="11"/>
        <v>1.1318044964860916</v>
      </c>
      <c r="P47" s="24">
        <f>AVERAGE(O47:O49)</f>
        <v>1.1614607067753766</v>
      </c>
      <c r="Q47" s="40">
        <f>STDEV(O47:O49)/SQRT(3)</f>
        <v>3.8936805666963469E-2</v>
      </c>
      <c r="S47" s="48" t="s">
        <v>3</v>
      </c>
      <c r="T47" s="71" t="s">
        <v>50</v>
      </c>
      <c r="U47" s="5">
        <f>P53</f>
        <v>3.7502757519603804</v>
      </c>
      <c r="V47" s="13">
        <f>Q53</f>
        <v>0.10127749839587678</v>
      </c>
    </row>
    <row r="48" spans="1:25">
      <c r="A48" s="11"/>
      <c r="B48" s="29" t="s">
        <v>80</v>
      </c>
      <c r="C48" s="144" t="s">
        <v>33</v>
      </c>
      <c r="D48" s="13">
        <v>25.027000000000001</v>
      </c>
      <c r="E48" s="12"/>
      <c r="F48" s="29" t="s">
        <v>80</v>
      </c>
      <c r="G48" s="5" t="s">
        <v>43</v>
      </c>
      <c r="H48" s="5">
        <v>21.172000000000001</v>
      </c>
      <c r="I48" s="129">
        <f>AVERAGE(H47:H49)</f>
        <v>21.18</v>
      </c>
      <c r="J48" s="12"/>
      <c r="K48" s="29">
        <f t="shared" si="10"/>
        <v>3.8470000000000013</v>
      </c>
      <c r="L48" s="5">
        <f>L47</f>
        <v>3.7703333333333346</v>
      </c>
      <c r="M48" s="5">
        <f>M47</f>
        <v>6.227180564089764E-2</v>
      </c>
      <c r="N48" s="21">
        <f t="shared" ref="N48:N61" si="12">K48-L$44</f>
        <v>-0.20333333333333048</v>
      </c>
      <c r="O48" s="21">
        <f t="shared" si="11"/>
        <v>1.113930120464065</v>
      </c>
      <c r="P48" s="21"/>
      <c r="Q48" s="37"/>
      <c r="S48" s="48" t="s">
        <v>4</v>
      </c>
      <c r="T48" s="71" t="s">
        <v>51</v>
      </c>
      <c r="U48" s="5">
        <f>P56</f>
        <v>6.3905246039985952</v>
      </c>
      <c r="V48" s="13">
        <f>Q56</f>
        <v>0.18240538791805896</v>
      </c>
    </row>
    <row r="49" spans="1:22" ht="13.8" thickBot="1">
      <c r="A49" s="14"/>
      <c r="B49" s="33" t="s">
        <v>80</v>
      </c>
      <c r="C49" s="146" t="s">
        <v>33</v>
      </c>
      <c r="D49" s="17">
        <v>24.827000000000002</v>
      </c>
      <c r="E49" s="16"/>
      <c r="F49" s="33" t="s">
        <v>80</v>
      </c>
      <c r="G49" s="15" t="s">
        <v>43</v>
      </c>
      <c r="H49" s="15">
        <v>20.883000000000003</v>
      </c>
      <c r="I49" s="130">
        <f>AVERAGE(H47:H49)</f>
        <v>21.18</v>
      </c>
      <c r="J49" s="16"/>
      <c r="K49" s="33">
        <f t="shared" si="10"/>
        <v>3.647000000000002</v>
      </c>
      <c r="L49" s="15">
        <f>L47</f>
        <v>3.7703333333333346</v>
      </c>
      <c r="M49" s="15">
        <f>M48</f>
        <v>6.227180564089764E-2</v>
      </c>
      <c r="N49" s="25">
        <f t="shared" si="12"/>
        <v>-0.40333333333332977</v>
      </c>
      <c r="O49" s="25">
        <f t="shared" si="11"/>
        <v>1.2386475033759736</v>
      </c>
      <c r="P49" s="25"/>
      <c r="Q49" s="41"/>
      <c r="S49" s="49" t="s">
        <v>29</v>
      </c>
      <c r="T49" s="72" t="s">
        <v>57</v>
      </c>
      <c r="U49" s="15">
        <f>P59</f>
        <v>2.3342258490850347</v>
      </c>
      <c r="V49" s="17">
        <f>Q59</f>
        <v>0.10982462854386195</v>
      </c>
    </row>
    <row r="50" spans="1:22">
      <c r="A50" s="18"/>
      <c r="B50" s="34" t="s">
        <v>81</v>
      </c>
      <c r="C50" s="50" t="s">
        <v>33</v>
      </c>
      <c r="D50" s="20">
        <v>22.436</v>
      </c>
      <c r="E50" s="6"/>
      <c r="F50" s="34" t="s">
        <v>81</v>
      </c>
      <c r="G50" s="19" t="s">
        <v>43</v>
      </c>
      <c r="H50" s="19">
        <v>21.438000000000002</v>
      </c>
      <c r="I50" s="128">
        <f>AVERAGE(H50:H52)</f>
        <v>21.289666666666665</v>
      </c>
      <c r="J50" s="6"/>
      <c r="K50" s="34">
        <f t="shared" si="10"/>
        <v>1.1463333333333345</v>
      </c>
      <c r="L50" s="19">
        <f>AVERAGE(K50:K52)</f>
        <v>1.302000000000002</v>
      </c>
      <c r="M50" s="19">
        <f>STDEV(K50:K52)/SQRT(3)</f>
        <v>8.0341631659917312E-2</v>
      </c>
      <c r="N50" s="24">
        <f t="shared" si="12"/>
        <v>-2.9039999999999973</v>
      </c>
      <c r="O50" s="24">
        <f t="shared" si="11"/>
        <v>4.668997782672542</v>
      </c>
      <c r="P50" s="24">
        <f>AVERAGE(O50:O52)</f>
        <v>4.3067293996824949</v>
      </c>
      <c r="Q50" s="40">
        <f>STDEV(O50:O52)/SQRT(3)</f>
        <v>0.18630770048253717</v>
      </c>
      <c r="S50" s="28"/>
      <c r="T50" s="53"/>
      <c r="U50" s="12"/>
      <c r="V50" s="27"/>
    </row>
    <row r="51" spans="1:22">
      <c r="A51" s="11"/>
      <c r="B51" s="29" t="s">
        <v>81</v>
      </c>
      <c r="C51" s="144" t="s">
        <v>33</v>
      </c>
      <c r="D51" s="13">
        <v>22.635000000000002</v>
      </c>
      <c r="E51" s="12"/>
      <c r="F51" s="29" t="s">
        <v>81</v>
      </c>
      <c r="G51" s="5" t="s">
        <v>43</v>
      </c>
      <c r="H51" s="5">
        <v>21.541</v>
      </c>
      <c r="I51" s="129">
        <f>AVERAGE(H50:H52)</f>
        <v>21.289666666666665</v>
      </c>
      <c r="J51" s="12"/>
      <c r="K51" s="29">
        <f t="shared" si="10"/>
        <v>1.3453333333333362</v>
      </c>
      <c r="L51" s="5">
        <f>L50</f>
        <v>1.302000000000002</v>
      </c>
      <c r="M51" s="5">
        <f>M50</f>
        <v>8.0341631659917312E-2</v>
      </c>
      <c r="N51" s="21">
        <f t="shared" si="12"/>
        <v>-2.7049999999999956</v>
      </c>
      <c r="O51" s="21">
        <f t="shared" si="11"/>
        <v>4.2011127014695262</v>
      </c>
      <c r="P51" s="21"/>
      <c r="Q51" s="37"/>
      <c r="S51" s="11"/>
      <c r="T51" s="12"/>
      <c r="U51" s="12"/>
      <c r="V51" s="27"/>
    </row>
    <row r="52" spans="1:22" ht="13.8" thickBot="1">
      <c r="A52" s="14"/>
      <c r="B52" s="33" t="s">
        <v>81</v>
      </c>
      <c r="C52" s="146" t="s">
        <v>33</v>
      </c>
      <c r="D52" s="17">
        <v>22.704000000000001</v>
      </c>
      <c r="E52" s="16"/>
      <c r="F52" s="33" t="s">
        <v>81</v>
      </c>
      <c r="G52" s="15" t="s">
        <v>43</v>
      </c>
      <c r="H52" s="15">
        <v>20.89</v>
      </c>
      <c r="I52" s="130">
        <f>AVERAGE(H50:H52)</f>
        <v>21.289666666666665</v>
      </c>
      <c r="J52" s="16"/>
      <c r="K52" s="33">
        <f t="shared" si="10"/>
        <v>1.4143333333333352</v>
      </c>
      <c r="L52" s="15">
        <f>L50</f>
        <v>1.302000000000002</v>
      </c>
      <c r="M52" s="15">
        <f>M51</f>
        <v>8.0341631659917312E-2</v>
      </c>
      <c r="N52" s="25">
        <f t="shared" si="12"/>
        <v>-2.6359999999999966</v>
      </c>
      <c r="O52" s="25">
        <f t="shared" si="11"/>
        <v>4.0500777149054183</v>
      </c>
      <c r="P52" s="25"/>
      <c r="Q52" s="41"/>
      <c r="S52" s="11"/>
      <c r="T52" s="12"/>
      <c r="U52" s="12"/>
      <c r="V52" s="27"/>
    </row>
    <row r="53" spans="1:22">
      <c r="A53" s="18"/>
      <c r="B53" s="34" t="s">
        <v>82</v>
      </c>
      <c r="C53" s="50" t="s">
        <v>33</v>
      </c>
      <c r="D53" s="20">
        <v>22.762</v>
      </c>
      <c r="E53" s="6"/>
      <c r="F53" s="34" t="s">
        <v>82</v>
      </c>
      <c r="G53" s="19" t="s">
        <v>43</v>
      </c>
      <c r="H53" s="19">
        <v>21.381999999999998</v>
      </c>
      <c r="I53" s="128">
        <f>AVERAGE(H53:H55)</f>
        <v>21.099333333333334</v>
      </c>
      <c r="J53" s="6"/>
      <c r="K53" s="34">
        <f t="shared" si="10"/>
        <v>1.6626666666666665</v>
      </c>
      <c r="L53" s="19">
        <f>AVERAGE(K53:K55)</f>
        <v>1.5606666666666662</v>
      </c>
      <c r="M53" s="19">
        <f>STDEV(K53:K55)/SQRT(3)</f>
        <v>5.1549329125928973E-2</v>
      </c>
      <c r="N53" s="24">
        <f t="shared" si="12"/>
        <v>-2.3876666666666653</v>
      </c>
      <c r="O53" s="24">
        <f t="shared" si="11"/>
        <v>3.5500560335195632</v>
      </c>
      <c r="P53" s="24">
        <f>AVERAGE(O53:O55)</f>
        <v>3.7502757519603804</v>
      </c>
      <c r="Q53" s="40">
        <f>STDEV(O53:O55)/SQRT(3)</f>
        <v>0.10127749839587678</v>
      </c>
      <c r="S53" s="11"/>
      <c r="T53" s="12"/>
      <c r="U53" s="12"/>
      <c r="V53" s="27"/>
    </row>
    <row r="54" spans="1:22">
      <c r="A54" s="11"/>
      <c r="B54" s="29" t="s">
        <v>82</v>
      </c>
      <c r="C54" s="144" t="s">
        <v>33</v>
      </c>
      <c r="D54" s="13">
        <v>22.596</v>
      </c>
      <c r="E54" s="12"/>
      <c r="F54" s="29" t="s">
        <v>82</v>
      </c>
      <c r="G54" s="5" t="s">
        <v>43</v>
      </c>
      <c r="H54" s="5">
        <v>21.228000000000002</v>
      </c>
      <c r="I54" s="129">
        <f>AVERAGE(H53:H55)</f>
        <v>21.099333333333334</v>
      </c>
      <c r="J54" s="12"/>
      <c r="K54" s="29">
        <f t="shared" si="10"/>
        <v>1.4966666666666661</v>
      </c>
      <c r="L54" s="5">
        <f>L53</f>
        <v>1.5606666666666662</v>
      </c>
      <c r="M54" s="5">
        <f>M53</f>
        <v>5.1549329125928973E-2</v>
      </c>
      <c r="N54" s="21">
        <f t="shared" si="12"/>
        <v>-2.5536666666666656</v>
      </c>
      <c r="O54" s="21">
        <f t="shared" si="11"/>
        <v>3.8769457938719989</v>
      </c>
      <c r="P54" s="21"/>
      <c r="Q54" s="37"/>
      <c r="S54" s="11"/>
      <c r="T54" s="12"/>
      <c r="U54" s="12"/>
      <c r="V54" s="27"/>
    </row>
    <row r="55" spans="1:22" ht="13.8" thickBot="1">
      <c r="A55" s="14"/>
      <c r="B55" s="33" t="s">
        <v>82</v>
      </c>
      <c r="C55" s="146" t="s">
        <v>33</v>
      </c>
      <c r="D55" s="17">
        <v>22.622</v>
      </c>
      <c r="E55" s="16"/>
      <c r="F55" s="33" t="s">
        <v>82</v>
      </c>
      <c r="G55" s="15" t="s">
        <v>43</v>
      </c>
      <c r="H55" s="15">
        <v>20.688000000000002</v>
      </c>
      <c r="I55" s="130">
        <f>AVERAGE(H53:H55)</f>
        <v>21.099333333333334</v>
      </c>
      <c r="J55" s="16"/>
      <c r="K55" s="33">
        <f t="shared" si="10"/>
        <v>1.5226666666666659</v>
      </c>
      <c r="L55" s="15">
        <f>L53</f>
        <v>1.5606666666666662</v>
      </c>
      <c r="M55" s="15">
        <f>M54</f>
        <v>5.1549329125928973E-2</v>
      </c>
      <c r="N55" s="25">
        <f t="shared" si="12"/>
        <v>-2.5276666666666658</v>
      </c>
      <c r="O55" s="25">
        <f t="shared" si="11"/>
        <v>3.8238254284895783</v>
      </c>
      <c r="P55" s="25"/>
      <c r="Q55" s="41"/>
      <c r="S55" s="11"/>
      <c r="T55" s="12"/>
      <c r="U55" s="12"/>
      <c r="V55" s="27"/>
    </row>
    <row r="56" spans="1:22">
      <c r="A56" s="18"/>
      <c r="B56" s="34" t="s">
        <v>83</v>
      </c>
      <c r="C56" s="50" t="s">
        <v>33</v>
      </c>
      <c r="D56" s="20">
        <v>21.838999999999999</v>
      </c>
      <c r="E56" s="6"/>
      <c r="F56" s="34" t="s">
        <v>83</v>
      </c>
      <c r="G56" s="19" t="s">
        <v>43</v>
      </c>
      <c r="H56" s="19">
        <v>21.417000000000002</v>
      </c>
      <c r="I56" s="128">
        <f>AVERAGE(H56:H58)</f>
        <v>21.218</v>
      </c>
      <c r="J56" s="6"/>
      <c r="K56" s="34">
        <f t="shared" si="10"/>
        <v>0.62099999999999866</v>
      </c>
      <c r="L56" s="19">
        <f>AVERAGE(K56:K58)</f>
        <v>0.55633333333333346</v>
      </c>
      <c r="M56" s="19">
        <f>STDEV(K56:K58)/SQRT(3)</f>
        <v>5.3120408298296597E-2</v>
      </c>
      <c r="N56" s="24">
        <f t="shared" si="12"/>
        <v>-3.4293333333333331</v>
      </c>
      <c r="O56" s="24">
        <f t="shared" si="11"/>
        <v>6.1700142592478722</v>
      </c>
      <c r="P56" s="24">
        <f>AVERAGE(O56:O58)</f>
        <v>6.3905246039985952</v>
      </c>
      <c r="Q56" s="40">
        <f>STDEV(O56:O58)/SQRT(3)</f>
        <v>0.18240538791805896</v>
      </c>
      <c r="S56" s="11"/>
      <c r="T56" s="12"/>
      <c r="U56" s="12"/>
      <c r="V56" s="27"/>
    </row>
    <row r="57" spans="1:22">
      <c r="A57" s="11"/>
      <c r="B57" s="29" t="s">
        <v>83</v>
      </c>
      <c r="C57" s="144" t="s">
        <v>33</v>
      </c>
      <c r="D57" s="13">
        <v>21.815000000000001</v>
      </c>
      <c r="E57" s="12"/>
      <c r="F57" s="29" t="s">
        <v>83</v>
      </c>
      <c r="G57" s="5" t="s">
        <v>43</v>
      </c>
      <c r="H57" s="5">
        <v>21.451000000000001</v>
      </c>
      <c r="I57" s="129">
        <f>AVERAGE(H56:H58)</f>
        <v>21.218</v>
      </c>
      <c r="J57" s="12"/>
      <c r="K57" s="29">
        <f t="shared" si="10"/>
        <v>0.59700000000000131</v>
      </c>
      <c r="L57" s="5">
        <f>L56</f>
        <v>0.55633333333333346</v>
      </c>
      <c r="M57" s="5">
        <f>M56</f>
        <v>5.3120408298296597E-2</v>
      </c>
      <c r="N57" s="21">
        <f t="shared" si="12"/>
        <v>-3.4533333333333305</v>
      </c>
      <c r="O57" s="21">
        <f t="shared" si="11"/>
        <v>6.249092336246223</v>
      </c>
      <c r="P57" s="21"/>
      <c r="Q57" s="37"/>
      <c r="S57" s="11"/>
      <c r="T57" s="12"/>
      <c r="U57" s="12"/>
      <c r="V57" s="27"/>
    </row>
    <row r="58" spans="1:22" ht="13.8" thickBot="1">
      <c r="A58" s="14"/>
      <c r="B58" s="33" t="s">
        <v>83</v>
      </c>
      <c r="C58" s="146" t="s">
        <v>33</v>
      </c>
      <c r="D58" s="17">
        <v>21.669</v>
      </c>
      <c r="E58" s="16"/>
      <c r="F58" s="33" t="s">
        <v>83</v>
      </c>
      <c r="G58" s="15" t="s">
        <v>43</v>
      </c>
      <c r="H58" s="15">
        <v>20.786000000000001</v>
      </c>
      <c r="I58" s="130">
        <f>AVERAGE(H56:H58)</f>
        <v>21.218</v>
      </c>
      <c r="J58" s="16"/>
      <c r="K58" s="33">
        <f t="shared" si="10"/>
        <v>0.45100000000000051</v>
      </c>
      <c r="L58" s="15">
        <f>L56</f>
        <v>0.55633333333333346</v>
      </c>
      <c r="M58" s="15">
        <f>M57</f>
        <v>5.3120408298296597E-2</v>
      </c>
      <c r="N58" s="25">
        <f t="shared" si="12"/>
        <v>-3.5993333333333313</v>
      </c>
      <c r="O58" s="25">
        <f t="shared" si="11"/>
        <v>6.7524672165016879</v>
      </c>
      <c r="P58" s="25"/>
      <c r="Q58" s="41"/>
      <c r="S58" s="11"/>
      <c r="T58" s="12"/>
      <c r="U58" s="12"/>
      <c r="V58" s="27"/>
    </row>
    <row r="59" spans="1:22">
      <c r="A59" s="18"/>
      <c r="B59" s="34" t="s">
        <v>84</v>
      </c>
      <c r="C59" s="50" t="s">
        <v>33</v>
      </c>
      <c r="D59" s="20">
        <v>23.661000000000001</v>
      </c>
      <c r="E59" s="6"/>
      <c r="F59" s="34" t="s">
        <v>84</v>
      </c>
      <c r="G59" s="19" t="s">
        <v>43</v>
      </c>
      <c r="H59" s="19">
        <v>21.347999999999999</v>
      </c>
      <c r="I59" s="128">
        <f>AVERAGE(H59:H61)</f>
        <v>21.052</v>
      </c>
      <c r="J59" s="6"/>
      <c r="K59" s="34">
        <f t="shared" si="10"/>
        <v>2.6090000000000018</v>
      </c>
      <c r="L59" s="19">
        <f>AVERAGE(K59:K61)</f>
        <v>2.4570000000000007</v>
      </c>
      <c r="M59" s="19">
        <f>STDEV(K59:K61)/SQRT(3)</f>
        <v>8.8635959595039338E-2</v>
      </c>
      <c r="N59" s="24">
        <f t="shared" si="12"/>
        <v>-1.44133333333333</v>
      </c>
      <c r="O59" s="24">
        <f t="shared" si="11"/>
        <v>2.1485908010336643</v>
      </c>
      <c r="P59" s="24">
        <f>AVERAGE(O59:O61)</f>
        <v>2.3342258490850347</v>
      </c>
      <c r="Q59" s="40">
        <f>STDEV(O59:O61)/SQRT(3)</f>
        <v>0.10982462854386195</v>
      </c>
      <c r="S59" s="11"/>
      <c r="T59" s="12"/>
      <c r="U59" s="12"/>
      <c r="V59" s="27"/>
    </row>
    <row r="60" spans="1:22">
      <c r="A60" s="11"/>
      <c r="B60" s="29" t="s">
        <v>84</v>
      </c>
      <c r="C60" s="144" t="s">
        <v>33</v>
      </c>
      <c r="D60" s="13">
        <v>23.353999999999999</v>
      </c>
      <c r="E60" s="12"/>
      <c r="F60" s="29" t="s">
        <v>84</v>
      </c>
      <c r="G60" s="5" t="s">
        <v>43</v>
      </c>
      <c r="H60" s="5">
        <v>21.134</v>
      </c>
      <c r="I60" s="129">
        <f>AVERAGE(H59:H61)</f>
        <v>21.052</v>
      </c>
      <c r="J60" s="12"/>
      <c r="K60" s="29">
        <f t="shared" si="10"/>
        <v>2.3019999999999996</v>
      </c>
      <c r="L60" s="5">
        <f>L59</f>
        <v>2.4570000000000007</v>
      </c>
      <c r="M60" s="5">
        <f>M59</f>
        <v>8.8635959595039338E-2</v>
      </c>
      <c r="N60" s="21">
        <f t="shared" si="12"/>
        <v>-1.7483333333333322</v>
      </c>
      <c r="O60" s="21">
        <f t="shared" si="11"/>
        <v>2.5287245847754902</v>
      </c>
      <c r="P60" s="21"/>
      <c r="Q60" s="37"/>
      <c r="S60" s="11"/>
      <c r="T60" s="12"/>
      <c r="U60" s="12"/>
      <c r="V60" s="27"/>
    </row>
    <row r="61" spans="1:22" ht="13.8" thickBot="1">
      <c r="A61" s="14"/>
      <c r="B61" s="33" t="s">
        <v>84</v>
      </c>
      <c r="C61" s="146" t="s">
        <v>33</v>
      </c>
      <c r="D61" s="17">
        <v>23.512</v>
      </c>
      <c r="E61" s="16"/>
      <c r="F61" s="33" t="s">
        <v>84</v>
      </c>
      <c r="G61" s="15" t="s">
        <v>43</v>
      </c>
      <c r="H61" s="15">
        <v>20.673999999999999</v>
      </c>
      <c r="I61" s="130">
        <f>AVERAGE(H59:H61)</f>
        <v>21.052</v>
      </c>
      <c r="J61" s="16"/>
      <c r="K61" s="33">
        <f t="shared" si="10"/>
        <v>2.4600000000000009</v>
      </c>
      <c r="L61" s="15">
        <f>L59</f>
        <v>2.4570000000000007</v>
      </c>
      <c r="M61" s="15">
        <f>M60</f>
        <v>8.8635959595039338E-2</v>
      </c>
      <c r="N61" s="25">
        <f t="shared" si="12"/>
        <v>-1.5903333333333309</v>
      </c>
      <c r="O61" s="25">
        <f t="shared" si="11"/>
        <v>2.3253621614459496</v>
      </c>
      <c r="P61" s="25"/>
      <c r="Q61" s="41"/>
      <c r="S61" s="11"/>
      <c r="T61" s="12"/>
      <c r="U61" s="12"/>
      <c r="V61" s="27"/>
    </row>
    <row r="62" spans="1:22" ht="16.2" thickBot="1">
      <c r="A62" s="12"/>
      <c r="B62" s="36"/>
      <c r="C62" s="10"/>
      <c r="D62" s="32"/>
      <c r="E62" s="12"/>
      <c r="F62" s="36"/>
      <c r="G62" s="10"/>
      <c r="H62" s="10"/>
      <c r="I62" s="121"/>
      <c r="J62" s="12"/>
      <c r="K62" s="36"/>
      <c r="L62" s="10"/>
      <c r="M62" s="10"/>
      <c r="N62" s="23"/>
      <c r="O62" s="23"/>
      <c r="P62" s="23"/>
      <c r="Q62" s="39"/>
      <c r="S62" s="57" t="s">
        <v>35</v>
      </c>
      <c r="T62" s="68"/>
      <c r="U62" s="3"/>
      <c r="V62" s="58">
        <v>0.85</v>
      </c>
    </row>
    <row r="63" spans="1:22" ht="15.6" thickBot="1">
      <c r="A63" s="12"/>
      <c r="B63" s="36"/>
      <c r="C63" s="10"/>
      <c r="D63" s="32"/>
      <c r="E63" s="12"/>
      <c r="F63" s="36"/>
      <c r="G63" s="10"/>
      <c r="H63" s="10"/>
      <c r="I63" s="121"/>
      <c r="J63" s="12"/>
      <c r="K63" s="36"/>
      <c r="L63" s="10"/>
      <c r="M63" s="10"/>
      <c r="N63" s="23"/>
      <c r="O63" s="23"/>
      <c r="P63" s="23"/>
      <c r="Q63" s="39"/>
      <c r="S63" s="61" t="str">
        <f>A64&amp;B64</f>
        <v>Dhn2:  Sample 13-18 (Replicate 3 for monthly expression)</v>
      </c>
      <c r="T63" s="69"/>
      <c r="U63" s="6"/>
      <c r="V63" s="4"/>
    </row>
    <row r="64" spans="1:22" ht="23.4" thickBot="1">
      <c r="A64" s="42" t="s">
        <v>33</v>
      </c>
      <c r="B64" s="35" t="s">
        <v>91</v>
      </c>
      <c r="C64" s="5"/>
      <c r="D64" s="13"/>
      <c r="F64" s="29"/>
      <c r="G64" s="5"/>
      <c r="H64" s="5"/>
      <c r="I64" s="119"/>
      <c r="K64" s="29"/>
      <c r="L64" s="5"/>
      <c r="M64" s="5"/>
      <c r="N64" s="21"/>
      <c r="O64" s="21"/>
      <c r="P64" s="21"/>
      <c r="Q64" s="37"/>
      <c r="S64" s="34"/>
      <c r="T64" s="70"/>
      <c r="U64" s="19" t="s">
        <v>7</v>
      </c>
      <c r="V64" s="20" t="s">
        <v>8</v>
      </c>
    </row>
    <row r="65" spans="1:25" s="132" customFormat="1">
      <c r="A65" s="131"/>
      <c r="B65" s="133" t="s">
        <v>79</v>
      </c>
      <c r="C65" s="145" t="s">
        <v>33</v>
      </c>
      <c r="D65" s="135">
        <v>25.259</v>
      </c>
      <c r="E65" s="136"/>
      <c r="F65" s="133" t="s">
        <v>79</v>
      </c>
      <c r="G65" s="134" t="s">
        <v>43</v>
      </c>
      <c r="H65" s="134">
        <v>21.794</v>
      </c>
      <c r="I65" s="137">
        <f>AVERAGE(H65:H67)</f>
        <v>21.549666666666667</v>
      </c>
      <c r="J65" s="136"/>
      <c r="K65" s="133">
        <f t="shared" ref="K65:K82" si="13">D65-I65</f>
        <v>3.7093333333333334</v>
      </c>
      <c r="L65" s="134">
        <f>AVERAGE(K65:K67)</f>
        <v>3.9136666666666664</v>
      </c>
      <c r="M65" s="134">
        <f>STDEV(K65:K67)/SQRT(3)</f>
        <v>0.24542231176303328</v>
      </c>
      <c r="N65" s="134">
        <v>0</v>
      </c>
      <c r="O65" s="134">
        <f t="shared" ref="O65:O82" si="14">(2*V$62)^(-N65)</f>
        <v>1</v>
      </c>
      <c r="P65" s="134">
        <f>AVERAGE(O65:O67)</f>
        <v>1</v>
      </c>
      <c r="Q65" s="135">
        <f>STDEV(O65:O67)/SQRT(3)</f>
        <v>0</v>
      </c>
      <c r="R65" s="139"/>
      <c r="S65" s="65" t="s">
        <v>94</v>
      </c>
      <c r="T65" s="140" t="s">
        <v>47</v>
      </c>
      <c r="U65" s="66">
        <f>P65</f>
        <v>1</v>
      </c>
      <c r="V65" s="67">
        <f>Q65</f>
        <v>0</v>
      </c>
    </row>
    <row r="66" spans="1:25">
      <c r="A66" s="11"/>
      <c r="B66" s="29" t="s">
        <v>79</v>
      </c>
      <c r="C66" s="144" t="s">
        <v>33</v>
      </c>
      <c r="D66" s="13">
        <v>25.952000000000002</v>
      </c>
      <c r="E66" s="12"/>
      <c r="F66" s="29" t="s">
        <v>79</v>
      </c>
      <c r="G66" s="5" t="s">
        <v>43</v>
      </c>
      <c r="H66" s="5">
        <v>21.446999999999999</v>
      </c>
      <c r="I66" s="129">
        <f>AVERAGE(H65:H67)</f>
        <v>21.549666666666667</v>
      </c>
      <c r="J66" s="12"/>
      <c r="K66" s="29">
        <f t="shared" si="13"/>
        <v>4.4023333333333348</v>
      </c>
      <c r="L66" s="5">
        <f>L65</f>
        <v>3.9136666666666664</v>
      </c>
      <c r="M66" s="5">
        <f>M65</f>
        <v>0.24542231176303328</v>
      </c>
      <c r="N66" s="21">
        <v>0</v>
      </c>
      <c r="O66" s="21">
        <f t="shared" si="14"/>
        <v>1</v>
      </c>
      <c r="P66" s="21"/>
      <c r="Q66" s="37"/>
      <c r="S66" s="48" t="s">
        <v>95</v>
      </c>
      <c r="T66" s="71" t="s">
        <v>49</v>
      </c>
      <c r="U66" s="5">
        <f>P68</f>
        <v>1.7259205594823428</v>
      </c>
      <c r="V66" s="13">
        <f>Q68</f>
        <v>3.6519450104351037E-2</v>
      </c>
    </row>
    <row r="67" spans="1:25" ht="13.8" thickBot="1">
      <c r="A67" s="14"/>
      <c r="B67" s="33" t="s">
        <v>79</v>
      </c>
      <c r="C67" s="146" t="s">
        <v>33</v>
      </c>
      <c r="D67" s="17">
        <v>25.178999999999998</v>
      </c>
      <c r="E67" s="16"/>
      <c r="F67" s="33" t="s">
        <v>79</v>
      </c>
      <c r="G67" s="15" t="s">
        <v>43</v>
      </c>
      <c r="H67" s="15">
        <v>21.408000000000001</v>
      </c>
      <c r="I67" s="130">
        <f>AVERAGE(H65:H67)</f>
        <v>21.549666666666667</v>
      </c>
      <c r="J67" s="16"/>
      <c r="K67" s="33">
        <f t="shared" si="13"/>
        <v>3.6293333333333315</v>
      </c>
      <c r="L67" s="15">
        <f>L65</f>
        <v>3.9136666666666664</v>
      </c>
      <c r="M67" s="15">
        <f>M66</f>
        <v>0.24542231176303328</v>
      </c>
      <c r="N67" s="25">
        <v>0</v>
      </c>
      <c r="O67" s="25">
        <f t="shared" si="14"/>
        <v>1</v>
      </c>
      <c r="P67" s="25"/>
      <c r="Q67" s="41"/>
      <c r="S67" s="48" t="s">
        <v>96</v>
      </c>
      <c r="T67" s="71" t="s">
        <v>48</v>
      </c>
      <c r="U67" s="5">
        <f>P71</f>
        <v>2.3554400396639932</v>
      </c>
      <c r="V67" s="13">
        <f>Q71</f>
        <v>0.24782887175956084</v>
      </c>
    </row>
    <row r="68" spans="1:25">
      <c r="A68" s="18"/>
      <c r="B68" s="34" t="s">
        <v>80</v>
      </c>
      <c r="C68" s="50" t="s">
        <v>33</v>
      </c>
      <c r="D68" s="20">
        <v>24.388999999999999</v>
      </c>
      <c r="E68" s="6"/>
      <c r="F68" s="34" t="s">
        <v>80</v>
      </c>
      <c r="G68" s="19" t="s">
        <v>43</v>
      </c>
      <c r="H68" s="19">
        <v>21.780999999999999</v>
      </c>
      <c r="I68" s="128">
        <f>AVERAGE(H68:H70)</f>
        <v>21.562666666666662</v>
      </c>
      <c r="J68" s="6"/>
      <c r="K68" s="34">
        <f t="shared" si="13"/>
        <v>2.8263333333333378</v>
      </c>
      <c r="L68" s="19">
        <f>AVERAGE(K68:K70)</f>
        <v>2.8860000000000041</v>
      </c>
      <c r="M68" s="19">
        <f>STDEV(K68:K70)/SQRT(3)</f>
        <v>4.0134496107186432E-2</v>
      </c>
      <c r="N68" s="24">
        <f t="shared" ref="N68:N82" si="15">K68-L$65</f>
        <v>-1.0873333333333286</v>
      </c>
      <c r="O68" s="24">
        <f t="shared" si="14"/>
        <v>1.7806345418932117</v>
      </c>
      <c r="P68" s="24">
        <f>AVERAGE(O68:O70)</f>
        <v>1.7259205594823428</v>
      </c>
      <c r="Q68" s="40">
        <f>STDEV(O68:O70)/SQRT(3)</f>
        <v>3.6519450104351037E-2</v>
      </c>
      <c r="S68" s="48" t="s">
        <v>97</v>
      </c>
      <c r="T68" s="71" t="s">
        <v>50</v>
      </c>
      <c r="U68" s="5">
        <f>P74</f>
        <v>4.0772073006885003</v>
      </c>
      <c r="V68" s="13">
        <f>Q74</f>
        <v>0.3658652507705788</v>
      </c>
    </row>
    <row r="69" spans="1:25">
      <c r="A69" s="11"/>
      <c r="B69" s="29" t="s">
        <v>80</v>
      </c>
      <c r="C69" s="144" t="s">
        <v>33</v>
      </c>
      <c r="D69" s="13">
        <v>24.524999999999999</v>
      </c>
      <c r="E69" s="12"/>
      <c r="F69" s="29" t="s">
        <v>80</v>
      </c>
      <c r="G69" s="5" t="s">
        <v>43</v>
      </c>
      <c r="H69" s="5">
        <v>21.542999999999999</v>
      </c>
      <c r="I69" s="129">
        <f>AVERAGE(H68:H70)</f>
        <v>21.562666666666662</v>
      </c>
      <c r="J69" s="12"/>
      <c r="K69" s="29">
        <f t="shared" si="13"/>
        <v>2.962333333333337</v>
      </c>
      <c r="L69" s="5">
        <f>L68</f>
        <v>2.8860000000000041</v>
      </c>
      <c r="M69" s="5">
        <f>M68</f>
        <v>4.0134496107186432E-2</v>
      </c>
      <c r="N69" s="21">
        <f t="shared" si="15"/>
        <v>-0.95133333333332937</v>
      </c>
      <c r="O69" s="21">
        <f t="shared" si="14"/>
        <v>1.65666135110013</v>
      </c>
      <c r="P69" s="21"/>
      <c r="Q69" s="37"/>
      <c r="S69" s="48" t="s">
        <v>98</v>
      </c>
      <c r="T69" s="71" t="s">
        <v>51</v>
      </c>
      <c r="U69" s="5">
        <f>P77</f>
        <v>8.0741166175722352</v>
      </c>
      <c r="V69" s="13">
        <f>Q77</f>
        <v>0.22907377575477805</v>
      </c>
    </row>
    <row r="70" spans="1:25" ht="13.8" thickBot="1">
      <c r="A70" s="14"/>
      <c r="B70" s="33" t="s">
        <v>80</v>
      </c>
      <c r="C70" s="146" t="s">
        <v>33</v>
      </c>
      <c r="D70" s="17">
        <v>24.431999999999999</v>
      </c>
      <c r="E70" s="16"/>
      <c r="F70" s="33" t="s">
        <v>80</v>
      </c>
      <c r="G70" s="15" t="s">
        <v>43</v>
      </c>
      <c r="H70" s="15">
        <v>21.363999999999997</v>
      </c>
      <c r="I70" s="130">
        <f>AVERAGE(H68:H70)</f>
        <v>21.562666666666662</v>
      </c>
      <c r="J70" s="16"/>
      <c r="K70" s="33">
        <f t="shared" si="13"/>
        <v>2.8693333333333371</v>
      </c>
      <c r="L70" s="15">
        <f>L68</f>
        <v>2.8860000000000041</v>
      </c>
      <c r="M70" s="15">
        <f>M69</f>
        <v>4.0134496107186432E-2</v>
      </c>
      <c r="N70" s="25">
        <f t="shared" si="15"/>
        <v>-1.0443333333333293</v>
      </c>
      <c r="O70" s="25">
        <f t="shared" si="14"/>
        <v>1.7404657854536869</v>
      </c>
      <c r="P70" s="25"/>
      <c r="Q70" s="41"/>
      <c r="S70" s="49" t="s">
        <v>99</v>
      </c>
      <c r="T70" s="72" t="s">
        <v>57</v>
      </c>
      <c r="U70" s="15">
        <f>P80</f>
        <v>1.9343947746991814</v>
      </c>
      <c r="V70" s="17">
        <f>Q80</f>
        <v>6.3812298057559558E-2</v>
      </c>
    </row>
    <row r="71" spans="1:25">
      <c r="A71" s="18"/>
      <c r="B71" s="34" t="s">
        <v>81</v>
      </c>
      <c r="C71" s="50" t="s">
        <v>33</v>
      </c>
      <c r="D71" s="20">
        <v>23.923999999999999</v>
      </c>
      <c r="E71" s="6"/>
      <c r="F71" s="34" t="s">
        <v>81</v>
      </c>
      <c r="G71" s="19" t="s">
        <v>43</v>
      </c>
      <c r="H71" s="19">
        <v>21.847999999999999</v>
      </c>
      <c r="I71" s="128">
        <f>AVERAGE(H71:H73)</f>
        <v>21.480333333333334</v>
      </c>
      <c r="J71" s="6"/>
      <c r="K71" s="34">
        <f t="shared" si="13"/>
        <v>2.4436666666666653</v>
      </c>
      <c r="L71" s="19">
        <f>AVERAGE(K71:K73)</f>
        <v>2.3189999999999991</v>
      </c>
      <c r="M71" s="19">
        <f>STDEV(K71:K73)/SQRT(3)</f>
        <v>0.1911590379181097</v>
      </c>
      <c r="N71" s="24">
        <f t="shared" si="15"/>
        <v>-1.4700000000000011</v>
      </c>
      <c r="O71" s="24">
        <f t="shared" si="14"/>
        <v>2.1815235940969133</v>
      </c>
      <c r="P71" s="24">
        <f>AVERAGE(O71:O73)</f>
        <v>2.3554400396639932</v>
      </c>
      <c r="Q71" s="40">
        <f>STDEV(O71:O73)/SQRT(3)</f>
        <v>0.24782887175956084</v>
      </c>
      <c r="S71" s="11"/>
      <c r="T71" s="12"/>
      <c r="U71" s="12"/>
      <c r="V71" s="27"/>
    </row>
    <row r="72" spans="1:25">
      <c r="A72" s="11"/>
      <c r="B72" s="29" t="s">
        <v>81</v>
      </c>
      <c r="C72" s="144" t="s">
        <v>33</v>
      </c>
      <c r="D72" s="13">
        <v>23.423999999999999</v>
      </c>
      <c r="E72" s="12"/>
      <c r="F72" s="29" t="s">
        <v>81</v>
      </c>
      <c r="G72" s="5" t="s">
        <v>43</v>
      </c>
      <c r="H72" s="5">
        <v>21.238</v>
      </c>
      <c r="I72" s="129">
        <f>AVERAGE(H71:H73)</f>
        <v>21.480333333333334</v>
      </c>
      <c r="J72" s="12"/>
      <c r="K72" s="29">
        <f t="shared" si="13"/>
        <v>1.9436666666666653</v>
      </c>
      <c r="L72" s="5">
        <f>L71</f>
        <v>2.3189999999999991</v>
      </c>
      <c r="M72" s="5">
        <f>M71</f>
        <v>0.1911590379181097</v>
      </c>
      <c r="N72" s="21">
        <f t="shared" si="15"/>
        <v>-1.9700000000000011</v>
      </c>
      <c r="O72" s="21">
        <f t="shared" si="14"/>
        <v>2.8443587723285848</v>
      </c>
      <c r="P72" s="21"/>
      <c r="Q72" s="37"/>
      <c r="S72" s="11"/>
      <c r="T72" s="12"/>
      <c r="U72" s="12"/>
      <c r="V72" s="27"/>
    </row>
    <row r="73" spans="1:25" ht="13.8" thickBot="1">
      <c r="A73" s="14"/>
      <c r="B73" s="33" t="s">
        <v>81</v>
      </c>
      <c r="C73" s="146" t="s">
        <v>33</v>
      </c>
      <c r="D73" s="17">
        <v>24.05</v>
      </c>
      <c r="E73" s="16"/>
      <c r="F73" s="33" t="s">
        <v>81</v>
      </c>
      <c r="G73" s="15" t="s">
        <v>43</v>
      </c>
      <c r="H73" s="15">
        <v>21.355</v>
      </c>
      <c r="I73" s="130">
        <f>AVERAGE(H71:H73)</f>
        <v>21.480333333333334</v>
      </c>
      <c r="J73" s="16"/>
      <c r="K73" s="33">
        <f t="shared" si="13"/>
        <v>2.5696666666666665</v>
      </c>
      <c r="L73" s="15">
        <f>L71</f>
        <v>2.3189999999999991</v>
      </c>
      <c r="M73" s="15">
        <f>M72</f>
        <v>0.1911590379181097</v>
      </c>
      <c r="N73" s="25">
        <f t="shared" si="15"/>
        <v>-1.3439999999999999</v>
      </c>
      <c r="O73" s="25">
        <f t="shared" si="14"/>
        <v>2.040437752566481</v>
      </c>
      <c r="P73" s="25"/>
      <c r="Q73" s="41"/>
      <c r="S73" s="11"/>
      <c r="T73" s="12"/>
      <c r="U73" s="12"/>
      <c r="V73" s="27"/>
    </row>
    <row r="74" spans="1:25">
      <c r="A74" s="18"/>
      <c r="B74" s="34" t="s">
        <v>82</v>
      </c>
      <c r="C74" s="50" t="s">
        <v>33</v>
      </c>
      <c r="D74" s="20">
        <v>22.518000000000001</v>
      </c>
      <c r="E74" s="6"/>
      <c r="F74" s="34" t="s">
        <v>82</v>
      </c>
      <c r="G74" s="19" t="s">
        <v>43</v>
      </c>
      <c r="H74" s="19">
        <v>21.587</v>
      </c>
      <c r="I74" s="128">
        <f>AVERAGE(H74:H76)</f>
        <v>21.512666666666664</v>
      </c>
      <c r="J74" s="6"/>
      <c r="K74" s="34">
        <f t="shared" si="13"/>
        <v>1.0053333333333363</v>
      </c>
      <c r="L74" s="19">
        <f>AVERAGE(K74:K76)</f>
        <v>1.2806666666666697</v>
      </c>
      <c r="M74" s="19">
        <f>STDEV(K74:K76)/SQRT(3)</f>
        <v>0.17248800280341545</v>
      </c>
      <c r="N74" s="24">
        <f t="shared" si="15"/>
        <v>-2.9083333333333301</v>
      </c>
      <c r="O74" s="24">
        <f t="shared" si="14"/>
        <v>4.6797459776310726</v>
      </c>
      <c r="P74" s="24">
        <f>AVERAGE(O74:O76)</f>
        <v>4.0772073006885003</v>
      </c>
      <c r="Q74" s="40">
        <f>STDEV(O74:O76)/SQRT(3)</f>
        <v>0.3658652507705788</v>
      </c>
      <c r="S74" s="11"/>
      <c r="T74" s="12"/>
      <c r="U74" s="12"/>
      <c r="V74" s="27"/>
    </row>
    <row r="75" spans="1:25">
      <c r="A75" s="11"/>
      <c r="B75" s="29" t="s">
        <v>82</v>
      </c>
      <c r="C75" s="144" t="s">
        <v>33</v>
      </c>
      <c r="D75" s="13">
        <v>22.751000000000001</v>
      </c>
      <c r="E75" s="12"/>
      <c r="F75" s="29" t="s">
        <v>82</v>
      </c>
      <c r="G75" s="5" t="s">
        <v>43</v>
      </c>
      <c r="H75" s="5">
        <v>21.360999999999997</v>
      </c>
      <c r="I75" s="129">
        <f>AVERAGE(H74:H76)</f>
        <v>21.512666666666664</v>
      </c>
      <c r="J75" s="12"/>
      <c r="K75" s="29">
        <f t="shared" si="13"/>
        <v>1.2383333333333368</v>
      </c>
      <c r="L75" s="5">
        <f>L74</f>
        <v>1.2806666666666697</v>
      </c>
      <c r="M75" s="5">
        <f>M74</f>
        <v>0.17248800280341545</v>
      </c>
      <c r="N75" s="21">
        <f t="shared" si="15"/>
        <v>-2.6753333333333296</v>
      </c>
      <c r="O75" s="21">
        <f t="shared" si="14"/>
        <v>4.1354967227216273</v>
      </c>
      <c r="P75" s="21"/>
      <c r="Q75" s="37"/>
      <c r="S75" s="11"/>
      <c r="T75" s="12"/>
      <c r="U75" s="12"/>
      <c r="V75" s="27"/>
    </row>
    <row r="76" spans="1:25" ht="13.8" thickBot="1">
      <c r="A76" s="14"/>
      <c r="B76" s="33" t="s">
        <v>82</v>
      </c>
      <c r="C76" s="146" t="s">
        <v>33</v>
      </c>
      <c r="D76" s="17">
        <v>23.111000000000001</v>
      </c>
      <c r="E76" s="16"/>
      <c r="F76" s="33" t="s">
        <v>82</v>
      </c>
      <c r="G76" s="15" t="s">
        <v>43</v>
      </c>
      <c r="H76" s="15">
        <v>21.59</v>
      </c>
      <c r="I76" s="130">
        <f>AVERAGE(H74:H76)</f>
        <v>21.512666666666664</v>
      </c>
      <c r="J76" s="16"/>
      <c r="K76" s="33">
        <f t="shared" si="13"/>
        <v>1.5983333333333363</v>
      </c>
      <c r="L76" s="15">
        <f>L74</f>
        <v>1.2806666666666697</v>
      </c>
      <c r="M76" s="15">
        <f>M75</f>
        <v>0.17248800280341545</v>
      </c>
      <c r="N76" s="25">
        <f t="shared" si="15"/>
        <v>-2.3153333333333301</v>
      </c>
      <c r="O76" s="25">
        <f t="shared" si="14"/>
        <v>3.4163792017128003</v>
      </c>
      <c r="P76" s="25"/>
      <c r="Q76" s="41"/>
      <c r="S76" s="11"/>
      <c r="T76" s="12"/>
      <c r="U76" s="12"/>
      <c r="V76" s="27"/>
      <c r="Y76" s="12"/>
    </row>
    <row r="77" spans="1:25">
      <c r="A77" s="18"/>
      <c r="B77" s="34" t="s">
        <v>83</v>
      </c>
      <c r="C77" s="50" t="s">
        <v>33</v>
      </c>
      <c r="D77" s="20">
        <v>21.387</v>
      </c>
      <c r="E77" s="6"/>
      <c r="F77" s="34" t="s">
        <v>83</v>
      </c>
      <c r="G77" s="19" t="s">
        <v>43</v>
      </c>
      <c r="H77" s="19">
        <v>21.794</v>
      </c>
      <c r="I77" s="128">
        <f>AVERAGE(H77:H79)</f>
        <v>21.48</v>
      </c>
      <c r="J77" s="6"/>
      <c r="K77" s="34">
        <f t="shared" si="13"/>
        <v>-9.2999999999999972E-2</v>
      </c>
      <c r="L77" s="19">
        <f>AVERAGE(K77:K79)</f>
        <v>-2.0999999999999613E-2</v>
      </c>
      <c r="M77" s="19">
        <f>STDEV(K77:K79)/SQRT(3)</f>
        <v>5.4123315986119705E-2</v>
      </c>
      <c r="N77" s="24">
        <f t="shared" si="15"/>
        <v>-4.0066666666666659</v>
      </c>
      <c r="O77" s="24">
        <f t="shared" si="14"/>
        <v>8.3816980557872505</v>
      </c>
      <c r="P77" s="24">
        <f>AVERAGE(O77:O79)</f>
        <v>8.0741166175722352</v>
      </c>
      <c r="Q77" s="40">
        <f>STDEV(O77:O79)/SQRT(3)</f>
        <v>0.22907377575477805</v>
      </c>
      <c r="S77" s="11"/>
      <c r="T77" s="12"/>
      <c r="U77" s="12"/>
      <c r="V77" s="27"/>
      <c r="Y77" s="12"/>
    </row>
    <row r="78" spans="1:25">
      <c r="A78" s="11"/>
      <c r="B78" s="29" t="s">
        <v>83</v>
      </c>
      <c r="C78" s="144" t="s">
        <v>33</v>
      </c>
      <c r="D78" s="13">
        <v>21.425000000000001</v>
      </c>
      <c r="E78" s="12"/>
      <c r="F78" s="29" t="s">
        <v>83</v>
      </c>
      <c r="G78" s="5" t="s">
        <v>43</v>
      </c>
      <c r="H78" s="5">
        <v>21.402000000000001</v>
      </c>
      <c r="I78" s="129">
        <f>AVERAGE(H77:H79)</f>
        <v>21.48</v>
      </c>
      <c r="J78" s="12"/>
      <c r="K78" s="29">
        <f t="shared" si="13"/>
        <v>-5.4999999999999716E-2</v>
      </c>
      <c r="L78" s="5">
        <f>L77</f>
        <v>-2.0999999999999613E-2</v>
      </c>
      <c r="M78" s="5">
        <f>M77</f>
        <v>5.4123315986119705E-2</v>
      </c>
      <c r="N78" s="21">
        <f t="shared" si="15"/>
        <v>-3.9686666666666661</v>
      </c>
      <c r="O78" s="21">
        <f t="shared" si="14"/>
        <v>8.2143830839998504</v>
      </c>
      <c r="P78" s="21"/>
      <c r="Q78" s="37"/>
      <c r="S78" s="11"/>
      <c r="T78" s="12"/>
      <c r="U78" s="12"/>
      <c r="V78" s="27"/>
      <c r="Y78" s="12"/>
    </row>
    <row r="79" spans="1:25" ht="13.8" thickBot="1">
      <c r="A79" s="14"/>
      <c r="B79" s="33" t="s">
        <v>83</v>
      </c>
      <c r="C79" s="146" t="s">
        <v>33</v>
      </c>
      <c r="D79" s="17">
        <v>21.565000000000001</v>
      </c>
      <c r="E79" s="16"/>
      <c r="F79" s="33" t="s">
        <v>83</v>
      </c>
      <c r="G79" s="15" t="s">
        <v>43</v>
      </c>
      <c r="H79" s="15">
        <v>21.244</v>
      </c>
      <c r="I79" s="130">
        <f>AVERAGE(H77:H79)</f>
        <v>21.48</v>
      </c>
      <c r="J79" s="16"/>
      <c r="K79" s="33">
        <f t="shared" si="13"/>
        <v>8.5000000000000853E-2</v>
      </c>
      <c r="L79" s="15">
        <f>L77</f>
        <v>-2.0999999999999613E-2</v>
      </c>
      <c r="M79" s="15">
        <f>M78</f>
        <v>5.4123315986119705E-2</v>
      </c>
      <c r="N79" s="25">
        <f t="shared" si="15"/>
        <v>-3.8286666666666656</v>
      </c>
      <c r="O79" s="25">
        <f t="shared" si="14"/>
        <v>7.6262687129296038</v>
      </c>
      <c r="P79" s="25"/>
      <c r="Q79" s="41"/>
      <c r="S79" s="11"/>
      <c r="T79" s="12"/>
      <c r="U79" s="12"/>
      <c r="V79" s="27"/>
      <c r="Y79" s="12"/>
    </row>
    <row r="80" spans="1:25">
      <c r="A80" s="18"/>
      <c r="B80" s="34" t="s">
        <v>84</v>
      </c>
      <c r="C80" s="50" t="s">
        <v>33</v>
      </c>
      <c r="D80" s="20">
        <v>24.146999999999998</v>
      </c>
      <c r="E80" s="6"/>
      <c r="F80" s="34" t="s">
        <v>84</v>
      </c>
      <c r="G80" s="19" t="s">
        <v>43</v>
      </c>
      <c r="H80" s="19">
        <v>21.968</v>
      </c>
      <c r="I80" s="128">
        <f>AVERAGE(H80:H82)</f>
        <v>21.510999999999996</v>
      </c>
      <c r="J80" s="6"/>
      <c r="K80" s="34">
        <f t="shared" si="13"/>
        <v>2.6360000000000028</v>
      </c>
      <c r="L80" s="19">
        <f>AVERAGE(K80:K82)</f>
        <v>2.6723333333333379</v>
      </c>
      <c r="M80" s="19">
        <f>STDEV(K80:K82)/SQRT(3)</f>
        <v>6.3008817725070276E-2</v>
      </c>
      <c r="N80" s="24">
        <f t="shared" si="15"/>
        <v>-1.2776666666666636</v>
      </c>
      <c r="O80" s="24">
        <f t="shared" si="14"/>
        <v>1.9698670019566831</v>
      </c>
      <c r="P80" s="24">
        <f>AVERAGE(O80:O82)</f>
        <v>1.9343947746991814</v>
      </c>
      <c r="Q80" s="40">
        <f>STDEV(O80:O82)/SQRT(3)</f>
        <v>6.3812298057559558E-2</v>
      </c>
      <c r="S80" s="11"/>
      <c r="T80" s="12"/>
      <c r="U80" s="12"/>
      <c r="V80" s="27"/>
      <c r="Y80" s="12"/>
    </row>
    <row r="81" spans="1:25">
      <c r="A81" s="11"/>
      <c r="B81" s="29" t="s">
        <v>84</v>
      </c>
      <c r="C81" s="144" t="s">
        <v>33</v>
      </c>
      <c r="D81" s="13">
        <v>24.097000000000001</v>
      </c>
      <c r="E81" s="12"/>
      <c r="F81" s="29" t="s">
        <v>84</v>
      </c>
      <c r="G81" s="5" t="s">
        <v>43</v>
      </c>
      <c r="H81" s="5">
        <v>21.295999999999999</v>
      </c>
      <c r="I81" s="129">
        <f>AVERAGE(H80:H82)</f>
        <v>21.510999999999996</v>
      </c>
      <c r="J81" s="12"/>
      <c r="K81" s="29">
        <f t="shared" si="13"/>
        <v>2.5860000000000056</v>
      </c>
      <c r="L81" s="5">
        <f>L80</f>
        <v>2.6723333333333379</v>
      </c>
      <c r="M81" s="5">
        <f>M80</f>
        <v>6.3008817725070276E-2</v>
      </c>
      <c r="N81" s="21">
        <f t="shared" si="15"/>
        <v>-1.3276666666666608</v>
      </c>
      <c r="O81" s="21">
        <f t="shared" si="14"/>
        <v>2.0228298387515911</v>
      </c>
      <c r="P81" s="21"/>
      <c r="Q81" s="37"/>
      <c r="S81" s="11"/>
      <c r="T81" s="12"/>
      <c r="U81" s="12"/>
      <c r="V81" s="27"/>
      <c r="Y81" s="12"/>
    </row>
    <row r="82" spans="1:25" ht="13.8" thickBot="1">
      <c r="A82" s="14"/>
      <c r="B82" s="33" t="s">
        <v>84</v>
      </c>
      <c r="C82" s="146" t="s">
        <v>33</v>
      </c>
      <c r="D82" s="17">
        <v>24.306000000000001</v>
      </c>
      <c r="E82" s="16"/>
      <c r="F82" s="33" t="s">
        <v>84</v>
      </c>
      <c r="G82" s="15" t="s">
        <v>43</v>
      </c>
      <c r="H82" s="15">
        <v>21.268999999999998</v>
      </c>
      <c r="I82" s="130">
        <f>AVERAGE(H80:H82)</f>
        <v>21.510999999999996</v>
      </c>
      <c r="J82" s="16"/>
      <c r="K82" s="33">
        <f t="shared" si="13"/>
        <v>2.7950000000000053</v>
      </c>
      <c r="L82" s="15">
        <f>L80</f>
        <v>2.6723333333333379</v>
      </c>
      <c r="M82" s="15">
        <f>M81</f>
        <v>6.3008817725070276E-2</v>
      </c>
      <c r="N82" s="25">
        <f t="shared" si="15"/>
        <v>-1.1186666666666611</v>
      </c>
      <c r="O82" s="25">
        <f t="shared" si="14"/>
        <v>1.8104874833892699</v>
      </c>
      <c r="P82" s="25"/>
      <c r="Q82" s="41"/>
      <c r="S82" s="14"/>
      <c r="T82" s="16"/>
      <c r="U82" s="16"/>
      <c r="V82" s="127"/>
      <c r="Y82" s="12"/>
    </row>
    <row r="83" spans="1:25">
      <c r="Y83" s="12"/>
    </row>
  </sheetData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82"/>
  <sheetViews>
    <sheetView tabSelected="1" zoomScaleNormal="100" workbookViewId="0">
      <selection activeCell="T32" sqref="T32"/>
    </sheetView>
  </sheetViews>
  <sheetFormatPr defaultColWidth="11.5546875" defaultRowHeight="13.2"/>
  <cols>
    <col min="1" max="1" width="19" customWidth="1"/>
    <col min="2" max="4" width="11.5546875" customWidth="1"/>
    <col min="5" max="5" width="3.109375" customWidth="1"/>
    <col min="6" max="6" width="10" customWidth="1"/>
    <col min="7" max="7" width="8.33203125" customWidth="1"/>
    <col min="8" max="8" width="7.77734375" customWidth="1"/>
    <col min="9" max="9" width="8.77734375" style="117" customWidth="1"/>
    <col min="10" max="10" width="3.44140625" customWidth="1"/>
    <col min="11" max="11" width="11.33203125" customWidth="1"/>
    <col min="12" max="16" width="11.5546875" customWidth="1"/>
    <col min="17" max="17" width="9" customWidth="1"/>
    <col min="18" max="18" width="2.44140625" customWidth="1"/>
    <col min="19" max="20" width="11.5546875" customWidth="1"/>
    <col min="21" max="21" width="16.6640625" customWidth="1"/>
    <col min="31" max="31" width="3.33203125" customWidth="1"/>
    <col min="35" max="35" width="13.33203125" customWidth="1"/>
    <col min="36" max="36" width="23.33203125" customWidth="1"/>
  </cols>
  <sheetData>
    <row r="1" spans="1:36">
      <c r="A1" t="s">
        <v>36</v>
      </c>
    </row>
    <row r="2" spans="1:36">
      <c r="A2" t="s">
        <v>37</v>
      </c>
    </row>
    <row r="3" spans="1:36">
      <c r="A3" t="s">
        <v>38</v>
      </c>
    </row>
    <row r="5" spans="1:36">
      <c r="A5" t="s">
        <v>39</v>
      </c>
    </row>
    <row r="6" spans="1:36">
      <c r="A6" t="s">
        <v>40</v>
      </c>
      <c r="B6" t="s">
        <v>41</v>
      </c>
      <c r="C6" t="s">
        <v>42</v>
      </c>
      <c r="D6" t="s">
        <v>9</v>
      </c>
    </row>
    <row r="7" spans="1:36">
      <c r="A7">
        <v>1</v>
      </c>
      <c r="B7">
        <v>1</v>
      </c>
      <c r="C7" t="s">
        <v>10</v>
      </c>
      <c r="D7" s="1">
        <v>8.3333333333333329E-2</v>
      </c>
    </row>
    <row r="8" spans="1:36">
      <c r="A8">
        <v>2</v>
      </c>
      <c r="B8">
        <v>1</v>
      </c>
      <c r="C8" t="s">
        <v>11</v>
      </c>
      <c r="D8" s="1">
        <v>0.41666666666666669</v>
      </c>
    </row>
    <row r="9" spans="1:36">
      <c r="A9">
        <v>3</v>
      </c>
      <c r="B9">
        <v>40</v>
      </c>
      <c r="C9" t="s">
        <v>11</v>
      </c>
      <c r="D9" s="1">
        <v>1.0416666666666666E-2</v>
      </c>
    </row>
    <row r="10" spans="1:36">
      <c r="C10" t="s">
        <v>12</v>
      </c>
      <c r="D10" s="1">
        <v>4.1666666666666664E-2</v>
      </c>
    </row>
    <row r="11" spans="1:36">
      <c r="A11" t="s">
        <v>13</v>
      </c>
    </row>
    <row r="12" spans="1:36">
      <c r="A12" t="s">
        <v>14</v>
      </c>
    </row>
    <row r="13" spans="1:36" ht="13.8" thickBot="1"/>
    <row r="14" spans="1:36" ht="23.4" thickBot="1">
      <c r="B14" s="9" t="s">
        <v>30</v>
      </c>
      <c r="C14" s="6"/>
      <c r="D14" s="4"/>
      <c r="F14" s="9" t="s">
        <v>31</v>
      </c>
      <c r="G14" s="6"/>
      <c r="H14" s="6"/>
      <c r="I14" s="118"/>
      <c r="K14" s="9" t="s">
        <v>87</v>
      </c>
      <c r="L14" s="6"/>
      <c r="M14" s="6"/>
      <c r="N14" s="6"/>
      <c r="O14" s="6"/>
      <c r="P14" s="6"/>
      <c r="Q14" s="4"/>
      <c r="S14" s="9" t="s">
        <v>88</v>
      </c>
      <c r="T14" s="123"/>
      <c r="U14" s="6"/>
      <c r="V14" s="4"/>
      <c r="W14" s="12"/>
      <c r="X14" s="84" t="s">
        <v>52</v>
      </c>
      <c r="Y14" s="85"/>
      <c r="Z14" s="86"/>
      <c r="AA14" s="86"/>
      <c r="AB14" s="86"/>
      <c r="AC14" s="86"/>
      <c r="AD14" s="87"/>
      <c r="AF14" s="98" t="s">
        <v>59</v>
      </c>
      <c r="AG14" s="2"/>
      <c r="AH14" s="2"/>
      <c r="AI14" s="2"/>
      <c r="AJ14" s="3"/>
    </row>
    <row r="15" spans="1:36" ht="27" thickBot="1">
      <c r="B15" s="29" t="s">
        <v>15</v>
      </c>
      <c r="C15" s="5" t="s">
        <v>92</v>
      </c>
      <c r="D15" s="13" t="s">
        <v>16</v>
      </c>
      <c r="F15" s="29" t="s">
        <v>15</v>
      </c>
      <c r="G15" s="8" t="s">
        <v>93</v>
      </c>
      <c r="H15" s="5" t="s">
        <v>16</v>
      </c>
      <c r="I15" s="119" t="s">
        <v>17</v>
      </c>
      <c r="K15" s="29" t="s">
        <v>5</v>
      </c>
      <c r="L15" s="5" t="s">
        <v>18</v>
      </c>
      <c r="M15" s="5" t="s">
        <v>19</v>
      </c>
      <c r="N15" s="21" t="s">
        <v>20</v>
      </c>
      <c r="O15" s="21" t="s">
        <v>21</v>
      </c>
      <c r="P15" s="21" t="s">
        <v>7</v>
      </c>
      <c r="Q15" s="37" t="s">
        <v>8</v>
      </c>
      <c r="S15" s="11"/>
      <c r="T15" s="12"/>
      <c r="U15" s="12"/>
      <c r="V15" s="27"/>
      <c r="X15" s="34"/>
      <c r="Y15" s="82" t="s">
        <v>53</v>
      </c>
      <c r="Z15" s="82" t="s">
        <v>54</v>
      </c>
      <c r="AA15" s="94" t="s">
        <v>55</v>
      </c>
      <c r="AB15" s="34"/>
      <c r="AC15" s="88" t="s">
        <v>56</v>
      </c>
      <c r="AD15" s="89" t="s">
        <v>45</v>
      </c>
      <c r="AF15" s="99"/>
      <c r="AG15" s="86"/>
      <c r="AH15" s="86"/>
      <c r="AI15" s="86"/>
      <c r="AJ15" s="87"/>
    </row>
    <row r="16" spans="1:36" s="7" customFormat="1" ht="41.4">
      <c r="B16" s="30"/>
      <c r="C16" s="8"/>
      <c r="D16" s="31"/>
      <c r="F16" s="30"/>
      <c r="G16" s="8"/>
      <c r="H16" s="8"/>
      <c r="I16" s="120"/>
      <c r="K16" s="30" t="s">
        <v>6</v>
      </c>
      <c r="L16" s="8"/>
      <c r="M16" s="8"/>
      <c r="N16" s="26" t="s">
        <v>85</v>
      </c>
      <c r="O16" s="22" t="s">
        <v>46</v>
      </c>
      <c r="P16" s="22"/>
      <c r="Q16" s="38"/>
      <c r="S16" s="124"/>
      <c r="T16" s="125"/>
      <c r="U16" s="125"/>
      <c r="V16" s="126"/>
      <c r="X16" s="83" t="s">
        <v>32</v>
      </c>
      <c r="Y16" s="80" t="s">
        <v>21</v>
      </c>
      <c r="Z16" s="80" t="s">
        <v>21</v>
      </c>
      <c r="AA16" s="95" t="s">
        <v>21</v>
      </c>
      <c r="AB16" s="83" t="s">
        <v>32</v>
      </c>
      <c r="AC16" s="81" t="s">
        <v>21</v>
      </c>
      <c r="AD16" s="13"/>
      <c r="AE16"/>
      <c r="AF16" s="104" t="s">
        <v>58</v>
      </c>
      <c r="AG16" s="105" t="s">
        <v>63</v>
      </c>
      <c r="AH16" s="105" t="s">
        <v>60</v>
      </c>
      <c r="AI16" s="106" t="s">
        <v>61</v>
      </c>
      <c r="AJ16" s="107" t="s">
        <v>62</v>
      </c>
    </row>
    <row r="17" spans="1:36">
      <c r="B17" s="29"/>
      <c r="C17" s="5"/>
      <c r="D17" s="13"/>
      <c r="F17" s="29"/>
      <c r="G17" s="5"/>
      <c r="H17" s="5"/>
      <c r="I17" s="119"/>
      <c r="K17" s="29"/>
      <c r="L17" s="5"/>
      <c r="M17" s="5"/>
      <c r="N17" s="21"/>
      <c r="O17" s="21"/>
      <c r="P17" s="21"/>
      <c r="Q17" s="37"/>
      <c r="S17" s="11"/>
      <c r="T17" s="12"/>
      <c r="U17" s="12"/>
      <c r="V17" s="27"/>
      <c r="X17" s="65" t="str">
        <f t="shared" ref="X17:Y21" si="0">T23</f>
        <v>Aug</v>
      </c>
      <c r="Y17" s="66">
        <f t="shared" si="0"/>
        <v>1</v>
      </c>
      <c r="Z17" s="66">
        <f t="shared" ref="Z17:Z22" si="1">U44</f>
        <v>1</v>
      </c>
      <c r="AA17" s="142">
        <f t="shared" ref="AA17:AA22" si="2">U65</f>
        <v>1</v>
      </c>
      <c r="AB17" s="65" t="str">
        <f>X17</f>
        <v>Aug</v>
      </c>
      <c r="AC17" s="66">
        <f>AVERAGE(Y17:AA17)</f>
        <v>1</v>
      </c>
      <c r="AD17" s="67">
        <f>STDEV(Y17:AA17)/SQRT(2)</f>
        <v>0</v>
      </c>
      <c r="AE17" s="139"/>
      <c r="AF17" s="65">
        <f>STDEV(Y17:AA17)</f>
        <v>0</v>
      </c>
      <c r="AG17" s="66"/>
      <c r="AH17" s="66"/>
      <c r="AI17" s="143"/>
      <c r="AJ17" s="67"/>
    </row>
    <row r="18" spans="1:36">
      <c r="B18" s="29" t="s">
        <v>86</v>
      </c>
      <c r="C18" s="5"/>
      <c r="D18" s="13" t="s">
        <v>22</v>
      </c>
      <c r="F18" s="29"/>
      <c r="G18" s="5"/>
      <c r="H18" s="5"/>
      <c r="I18" s="119"/>
      <c r="K18" s="29"/>
      <c r="L18" s="5"/>
      <c r="M18" s="5"/>
      <c r="N18" s="21"/>
      <c r="O18" s="21"/>
      <c r="P18" s="21"/>
      <c r="Q18" s="37"/>
      <c r="S18" s="11"/>
      <c r="T18" s="12"/>
      <c r="U18" s="12"/>
      <c r="V18" s="27"/>
      <c r="X18" s="29" t="str">
        <f t="shared" si="0"/>
        <v>Sep</v>
      </c>
      <c r="Y18" s="5">
        <f t="shared" si="0"/>
        <v>1.3331078739608666</v>
      </c>
      <c r="Z18" s="5">
        <f t="shared" si="1"/>
        <v>1.3118700265736052</v>
      </c>
      <c r="AA18" s="45">
        <f t="shared" si="2"/>
        <v>3.5953947978874008</v>
      </c>
      <c r="AB18" s="29" t="str">
        <f t="shared" ref="AB18:AB21" si="3">X18</f>
        <v>Sep</v>
      </c>
      <c r="AC18" s="5">
        <f t="shared" ref="AC18:AC22" si="4">AVERAGE(Y18:AA18)</f>
        <v>2.0801242328072909</v>
      </c>
      <c r="AD18" s="13">
        <f t="shared" ref="AD18:AD22" si="5">STDEV(Y18:AA18)/SQRT(2)</f>
        <v>0.92794030669786576</v>
      </c>
      <c r="AF18" s="29">
        <f>STDEV(Y18:AA18)</f>
        <v>1.3123057668047713</v>
      </c>
      <c r="AG18" s="108">
        <f>(AC18-AC$17)/SQRT(AF18^2/3+AF$17^2/3)</f>
        <v>1.4256052949182088</v>
      </c>
      <c r="AH18" s="5">
        <v>2</v>
      </c>
      <c r="AI18" s="110" t="s">
        <v>67</v>
      </c>
      <c r="AJ18" s="111" t="s">
        <v>66</v>
      </c>
    </row>
    <row r="19" spans="1:36" ht="13.8" thickBot="1">
      <c r="B19" s="29" t="s">
        <v>86</v>
      </c>
      <c r="C19" s="5"/>
      <c r="D19" s="13" t="s">
        <v>22</v>
      </c>
      <c r="F19" s="29"/>
      <c r="G19" s="5"/>
      <c r="H19" s="5"/>
      <c r="I19" s="119"/>
      <c r="K19" s="29"/>
      <c r="L19" s="5"/>
      <c r="M19" s="5"/>
      <c r="N19" s="21"/>
      <c r="O19" s="21"/>
      <c r="P19" s="21"/>
      <c r="Q19" s="37"/>
      <c r="S19" s="11"/>
      <c r="T19" s="12"/>
      <c r="U19" s="12"/>
      <c r="V19" s="27"/>
      <c r="X19" s="29" t="str">
        <f t="shared" si="0"/>
        <v>Oct</v>
      </c>
      <c r="Y19" s="5">
        <f t="shared" si="0"/>
        <v>4.1795072132987068</v>
      </c>
      <c r="Z19" s="5">
        <f t="shared" si="1"/>
        <v>4.5712746705663996</v>
      </c>
      <c r="AA19" s="45">
        <f t="shared" si="2"/>
        <v>10.766295940826067</v>
      </c>
      <c r="AB19" s="29" t="str">
        <f t="shared" si="3"/>
        <v>Oct</v>
      </c>
      <c r="AC19" s="5">
        <f t="shared" si="4"/>
        <v>6.5056926082303903</v>
      </c>
      <c r="AD19" s="13">
        <f t="shared" si="5"/>
        <v>2.6127500840529647</v>
      </c>
      <c r="AF19" s="29">
        <f t="shared" ref="AF19:AF22" si="6">STDEV(Y19:AA19)</f>
        <v>3.6949866039591468</v>
      </c>
      <c r="AG19" s="108">
        <f>(AC19-AC$17)/SQRT(AF19^2/3+AF$17^2/3)</f>
        <v>2.5808319083196549</v>
      </c>
      <c r="AH19" s="5">
        <v>2</v>
      </c>
      <c r="AI19" s="110" t="s">
        <v>68</v>
      </c>
      <c r="AJ19" s="111" t="s">
        <v>66</v>
      </c>
    </row>
    <row r="20" spans="1:36" ht="18" thickBot="1">
      <c r="B20" s="29" t="s">
        <v>86</v>
      </c>
      <c r="C20" s="5"/>
      <c r="D20" s="13" t="s">
        <v>22</v>
      </c>
      <c r="F20" s="29"/>
      <c r="G20" s="5"/>
      <c r="H20" s="5"/>
      <c r="I20" s="119"/>
      <c r="K20" s="29"/>
      <c r="L20" s="5"/>
      <c r="M20" s="5"/>
      <c r="N20" s="21"/>
      <c r="O20" s="21"/>
      <c r="P20" s="21"/>
      <c r="Q20" s="37"/>
      <c r="S20" s="57" t="s">
        <v>35</v>
      </c>
      <c r="T20" s="68"/>
      <c r="U20" s="43"/>
      <c r="V20" s="58">
        <v>1</v>
      </c>
      <c r="X20" s="29" t="str">
        <f t="shared" si="0"/>
        <v>Nov</v>
      </c>
      <c r="Y20" s="5">
        <f t="shared" si="0"/>
        <v>7.6951042200964608</v>
      </c>
      <c r="Z20" s="5">
        <f t="shared" si="1"/>
        <v>5.2885421068472924</v>
      </c>
      <c r="AA20" s="45">
        <f t="shared" si="2"/>
        <v>13.137526662955516</v>
      </c>
      <c r="AB20" s="29" t="str">
        <f t="shared" si="3"/>
        <v>Nov</v>
      </c>
      <c r="AC20" s="5">
        <f t="shared" si="4"/>
        <v>8.7070576632997554</v>
      </c>
      <c r="AD20" s="13">
        <f t="shared" si="5"/>
        <v>2.8433850397822136</v>
      </c>
      <c r="AF20" s="29">
        <f t="shared" si="6"/>
        <v>4.0211536863087689</v>
      </c>
      <c r="AG20" s="108">
        <f>(AC20-AC$17)/SQRT(AF20^2/3+AF$17^2/3)</f>
        <v>3.3196979004182299</v>
      </c>
      <c r="AH20" s="5">
        <v>2</v>
      </c>
      <c r="AI20" s="110" t="s">
        <v>70</v>
      </c>
      <c r="AJ20" s="114" t="s">
        <v>65</v>
      </c>
    </row>
    <row r="21" spans="1:36" ht="13.8" thickBot="1">
      <c r="B21" s="29"/>
      <c r="C21" s="5"/>
      <c r="D21" s="13"/>
      <c r="F21" s="29"/>
      <c r="G21" s="5"/>
      <c r="H21" s="5"/>
      <c r="I21" s="119"/>
      <c r="K21" s="29"/>
      <c r="L21" s="5"/>
      <c r="M21" s="5"/>
      <c r="N21" s="21"/>
      <c r="O21" s="21"/>
      <c r="P21" s="21"/>
      <c r="Q21" s="37"/>
      <c r="S21" s="52" t="str">
        <f>A22&amp;B22</f>
        <v>Dhn3:  Sample 1-6 (Replicate 1 for monthly expression)</v>
      </c>
      <c r="T21" s="2"/>
      <c r="U21" s="2"/>
      <c r="V21" s="3"/>
      <c r="X21" s="29" t="str">
        <f t="shared" si="0"/>
        <v>Jan</v>
      </c>
      <c r="Y21" s="5">
        <f t="shared" si="0"/>
        <v>6.1727690589969031</v>
      </c>
      <c r="Z21" s="5">
        <f t="shared" si="1"/>
        <v>7.8520610006749392</v>
      </c>
      <c r="AA21" s="45">
        <f t="shared" si="2"/>
        <v>15.141423738800697</v>
      </c>
      <c r="AB21" s="29" t="str">
        <f t="shared" si="3"/>
        <v>Jan</v>
      </c>
      <c r="AC21" s="5">
        <f t="shared" si="4"/>
        <v>9.7220845994908469</v>
      </c>
      <c r="AD21" s="13">
        <f t="shared" si="5"/>
        <v>3.3713449012588375</v>
      </c>
      <c r="AF21" s="29">
        <f t="shared" si="6"/>
        <v>4.7678016827976313</v>
      </c>
      <c r="AG21" s="108">
        <f>(AC21-AC$17)/SQRT(AF21^2/3+AF$17^2/3)</f>
        <v>3.1685658673134469</v>
      </c>
      <c r="AH21" s="5">
        <v>2</v>
      </c>
      <c r="AI21" s="110" t="s">
        <v>70</v>
      </c>
      <c r="AJ21" s="114" t="s">
        <v>65</v>
      </c>
    </row>
    <row r="22" spans="1:36" ht="23.4" thickBot="1">
      <c r="A22" s="42" t="s">
        <v>32</v>
      </c>
      <c r="B22" s="35" t="s">
        <v>89</v>
      </c>
      <c r="C22" s="5"/>
      <c r="D22" s="13"/>
      <c r="F22" s="29"/>
      <c r="G22" s="5"/>
      <c r="H22" s="5"/>
      <c r="I22" s="119"/>
      <c r="K22" s="29"/>
      <c r="L22" s="5"/>
      <c r="M22" s="5"/>
      <c r="N22" s="21"/>
      <c r="O22" s="21"/>
      <c r="P22" s="21"/>
      <c r="Q22" s="37"/>
      <c r="S22" s="34"/>
      <c r="T22" s="70"/>
      <c r="U22" s="19" t="s">
        <v>7</v>
      </c>
      <c r="V22" s="20" t="s">
        <v>8</v>
      </c>
      <c r="X22" s="33" t="s">
        <v>57</v>
      </c>
      <c r="Y22" s="15">
        <f>U28</f>
        <v>2.3139420408682896</v>
      </c>
      <c r="Z22" s="15">
        <f t="shared" si="1"/>
        <v>3.2471967008869185</v>
      </c>
      <c r="AA22" s="46">
        <f t="shared" si="2"/>
        <v>9.4968133916830855</v>
      </c>
      <c r="AB22" s="33" t="str">
        <f>X22</f>
        <v>Feb</v>
      </c>
      <c r="AC22" s="15">
        <f t="shared" si="4"/>
        <v>5.0193173778127642</v>
      </c>
      <c r="AD22" s="17">
        <f t="shared" si="5"/>
        <v>2.7616769344711627</v>
      </c>
      <c r="AF22" s="33">
        <f t="shared" si="6"/>
        <v>3.9056009756220718</v>
      </c>
      <c r="AG22" s="109">
        <f>(AC22-AC$17)/SQRT(AF22^2/3+AF$17^2/3)</f>
        <v>1.7824816087381761</v>
      </c>
      <c r="AH22" s="15">
        <v>2</v>
      </c>
      <c r="AI22" s="115" t="s">
        <v>68</v>
      </c>
      <c r="AJ22" s="116" t="s">
        <v>66</v>
      </c>
    </row>
    <row r="23" spans="1:36" s="132" customFormat="1">
      <c r="A23" s="131"/>
      <c r="B23" s="133" t="s">
        <v>79</v>
      </c>
      <c r="C23" s="145" t="s">
        <v>32</v>
      </c>
      <c r="D23" s="135">
        <v>19.93</v>
      </c>
      <c r="E23" s="136"/>
      <c r="F23" s="133" t="s">
        <v>79</v>
      </c>
      <c r="G23" s="134" t="s">
        <v>43</v>
      </c>
      <c r="H23" s="134">
        <v>22.105</v>
      </c>
      <c r="I23" s="137">
        <f>AVERAGE(H23:H25)</f>
        <v>22.108999999999998</v>
      </c>
      <c r="J23" s="136"/>
      <c r="K23" s="138">
        <f>D23-I23</f>
        <v>-2.1789999999999985</v>
      </c>
      <c r="L23" s="134">
        <f>AVERAGE(K23:K25)</f>
        <v>-2.1739999999999982</v>
      </c>
      <c r="M23" s="134">
        <f>STDEV(K23:K25)/SQRT(3)</f>
        <v>7.7116794539193179E-2</v>
      </c>
      <c r="N23" s="134">
        <v>0</v>
      </c>
      <c r="O23" s="134">
        <f t="shared" ref="O23:O40" si="7">(2*V$20)^(-N23)</f>
        <v>1</v>
      </c>
      <c r="P23" s="134">
        <f>AVERAGE(O23:O25)</f>
        <v>1</v>
      </c>
      <c r="Q23" s="135">
        <f>STDEV(O23:O25)/SQRT(3)</f>
        <v>0</v>
      </c>
      <c r="R23" s="139"/>
      <c r="S23" s="65" t="s">
        <v>23</v>
      </c>
      <c r="T23" s="140" t="s">
        <v>47</v>
      </c>
      <c r="U23" s="66">
        <f>P23</f>
        <v>1</v>
      </c>
      <c r="V23" s="67">
        <f>Q23</f>
        <v>0</v>
      </c>
    </row>
    <row r="24" spans="1:36">
      <c r="A24" s="11"/>
      <c r="B24" s="29" t="s">
        <v>79</v>
      </c>
      <c r="C24" s="144" t="s">
        <v>32</v>
      </c>
      <c r="D24" s="13">
        <v>19.803999999999998</v>
      </c>
      <c r="E24" s="12"/>
      <c r="F24" s="29" t="s">
        <v>79</v>
      </c>
      <c r="G24" s="5" t="s">
        <v>43</v>
      </c>
      <c r="H24" s="5">
        <v>22.058</v>
      </c>
      <c r="I24" s="119">
        <f>AVERAGE(H23:H25)</f>
        <v>22.108999999999998</v>
      </c>
      <c r="J24" s="12"/>
      <c r="K24" s="29">
        <f t="shared" ref="K24:K40" si="8">D24-I24</f>
        <v>-2.3049999999999997</v>
      </c>
      <c r="L24" s="5">
        <f>L23</f>
        <v>-2.1739999999999982</v>
      </c>
      <c r="M24" s="5">
        <f>M23</f>
        <v>7.7116794539193179E-2</v>
      </c>
      <c r="N24" s="21">
        <v>0</v>
      </c>
      <c r="O24" s="21">
        <f t="shared" si="7"/>
        <v>1</v>
      </c>
      <c r="P24" s="21"/>
      <c r="Q24" s="37"/>
      <c r="S24" s="48" t="s">
        <v>24</v>
      </c>
      <c r="T24" s="71" t="s">
        <v>49</v>
      </c>
      <c r="U24" s="5">
        <f>P26</f>
        <v>1.3331078739608666</v>
      </c>
      <c r="V24" s="13">
        <f>Q26</f>
        <v>5.0688766522660439E-2</v>
      </c>
    </row>
    <row r="25" spans="1:36" ht="13.8" thickBot="1">
      <c r="A25" s="14"/>
      <c r="B25" s="33" t="s">
        <v>79</v>
      </c>
      <c r="C25" s="146" t="s">
        <v>32</v>
      </c>
      <c r="D25" s="17">
        <v>20.071000000000002</v>
      </c>
      <c r="E25" s="16"/>
      <c r="F25" s="33" t="s">
        <v>79</v>
      </c>
      <c r="G25" s="15" t="s">
        <v>43</v>
      </c>
      <c r="H25" s="15">
        <v>22.164000000000001</v>
      </c>
      <c r="I25" s="122">
        <f>AVERAGE(H23:H25)</f>
        <v>22.108999999999998</v>
      </c>
      <c r="J25" s="16"/>
      <c r="K25" s="33">
        <f t="shared" si="8"/>
        <v>-2.0379999999999967</v>
      </c>
      <c r="L25" s="15">
        <f>L23</f>
        <v>-2.1739999999999982</v>
      </c>
      <c r="M25" s="15">
        <f>M24</f>
        <v>7.7116794539193179E-2</v>
      </c>
      <c r="N25" s="25">
        <v>0</v>
      </c>
      <c r="O25" s="25">
        <f t="shared" si="7"/>
        <v>1</v>
      </c>
      <c r="P25" s="25"/>
      <c r="Q25" s="41"/>
      <c r="S25" s="48" t="s">
        <v>25</v>
      </c>
      <c r="T25" s="71" t="s">
        <v>48</v>
      </c>
      <c r="U25" s="5">
        <f>P29</f>
        <v>4.1795072132987068</v>
      </c>
      <c r="V25" s="13">
        <f>Q29</f>
        <v>0.21591787794229289</v>
      </c>
    </row>
    <row r="26" spans="1:36">
      <c r="A26" s="18"/>
      <c r="B26" s="34" t="s">
        <v>80</v>
      </c>
      <c r="C26" s="144" t="s">
        <v>32</v>
      </c>
      <c r="D26" s="20">
        <v>19.015999999999998</v>
      </c>
      <c r="E26" s="6"/>
      <c r="F26" s="34" t="s">
        <v>80</v>
      </c>
      <c r="G26" s="19" t="s">
        <v>43</v>
      </c>
      <c r="H26" s="19">
        <v>21.707999999999998</v>
      </c>
      <c r="I26" s="128">
        <f>AVERAGE(H26:H28)</f>
        <v>21.681000000000001</v>
      </c>
      <c r="J26" s="6"/>
      <c r="K26" s="34">
        <f t="shared" si="8"/>
        <v>-2.6650000000000027</v>
      </c>
      <c r="L26" s="19">
        <f>AVERAGE(K26:K28)</f>
        <v>-2.5866666666666673</v>
      </c>
      <c r="M26" s="19">
        <f>STDEV(K26:K28)/SQRT(3)</f>
        <v>5.5660678320617038E-2</v>
      </c>
      <c r="N26" s="24">
        <f t="shared" ref="N26:N40" si="9">K26-L$23</f>
        <v>-0.49100000000000454</v>
      </c>
      <c r="O26" s="24">
        <f t="shared" si="7"/>
        <v>1.405418700206724</v>
      </c>
      <c r="P26" s="24">
        <f>AVERAGE(O26:O28)</f>
        <v>1.3331078739608666</v>
      </c>
      <c r="Q26" s="40">
        <f>STDEV(O26:O28)/SQRT(3)</f>
        <v>5.0688766522660439E-2</v>
      </c>
      <c r="S26" s="48" t="s">
        <v>26</v>
      </c>
      <c r="T26" s="71" t="s">
        <v>50</v>
      </c>
      <c r="U26" s="5">
        <f>P32</f>
        <v>7.6951042200964608</v>
      </c>
      <c r="V26" s="13">
        <f>Q32</f>
        <v>0.36323948031460285</v>
      </c>
    </row>
    <row r="27" spans="1:36" ht="13.8" thickBot="1">
      <c r="A27" s="11"/>
      <c r="B27" s="29" t="s">
        <v>80</v>
      </c>
      <c r="C27" s="146" t="s">
        <v>32</v>
      </c>
      <c r="D27" s="13">
        <v>19.065000000000001</v>
      </c>
      <c r="E27" s="12"/>
      <c r="F27" s="29" t="s">
        <v>80</v>
      </c>
      <c r="G27" s="5" t="s">
        <v>43</v>
      </c>
      <c r="H27" s="5">
        <v>21.574999999999999</v>
      </c>
      <c r="I27" s="129">
        <f>AVERAGE(H26:H28)</f>
        <v>21.681000000000001</v>
      </c>
      <c r="J27" s="12"/>
      <c r="K27" s="29">
        <f t="shared" si="8"/>
        <v>-2.6159999999999997</v>
      </c>
      <c r="L27" s="5">
        <f>L26</f>
        <v>-2.5866666666666673</v>
      </c>
      <c r="M27" s="5">
        <f>M26</f>
        <v>5.5660678320617038E-2</v>
      </c>
      <c r="N27" s="21">
        <f t="shared" si="9"/>
        <v>-0.4420000000000015</v>
      </c>
      <c r="O27" s="21">
        <f t="shared" si="7"/>
        <v>1.3584862845489463</v>
      </c>
      <c r="P27" s="21"/>
      <c r="Q27" s="37"/>
      <c r="S27" s="48" t="s">
        <v>27</v>
      </c>
      <c r="T27" s="71" t="s">
        <v>51</v>
      </c>
      <c r="U27" s="5">
        <f>P35</f>
        <v>6.1727690589969031</v>
      </c>
      <c r="V27" s="13">
        <f>Q35</f>
        <v>1.281903075447844</v>
      </c>
    </row>
    <row r="28" spans="1:36" ht="13.8" thickBot="1">
      <c r="A28" s="14"/>
      <c r="B28" s="33" t="s">
        <v>80</v>
      </c>
      <c r="C28" s="146" t="s">
        <v>32</v>
      </c>
      <c r="D28" s="17">
        <v>19.202000000000002</v>
      </c>
      <c r="E28" s="16"/>
      <c r="F28" s="33" t="s">
        <v>80</v>
      </c>
      <c r="G28" s="15" t="s">
        <v>43</v>
      </c>
      <c r="H28" s="15">
        <v>21.76</v>
      </c>
      <c r="I28" s="130">
        <f>AVERAGE(H26:H28)</f>
        <v>21.681000000000001</v>
      </c>
      <c r="J28" s="16"/>
      <c r="K28" s="33">
        <f t="shared" si="8"/>
        <v>-2.4789999999999992</v>
      </c>
      <c r="L28" s="15">
        <f>L26</f>
        <v>-2.5866666666666673</v>
      </c>
      <c r="M28" s="15">
        <f>M27</f>
        <v>5.5660678320617038E-2</v>
      </c>
      <c r="N28" s="25">
        <f t="shared" si="9"/>
        <v>-0.30500000000000105</v>
      </c>
      <c r="O28" s="25">
        <f t="shared" si="7"/>
        <v>1.23541863712693</v>
      </c>
      <c r="P28" s="25"/>
      <c r="Q28" s="41"/>
      <c r="S28" s="49" t="s">
        <v>28</v>
      </c>
      <c r="T28" s="72" t="s">
        <v>57</v>
      </c>
      <c r="U28" s="15">
        <f>P38</f>
        <v>2.3139420408682896</v>
      </c>
      <c r="V28" s="17">
        <f>Q38</f>
        <v>8.478602971707775E-3</v>
      </c>
    </row>
    <row r="29" spans="1:36">
      <c r="A29" s="18"/>
      <c r="B29" s="34" t="s">
        <v>81</v>
      </c>
      <c r="C29" s="144" t="s">
        <v>32</v>
      </c>
      <c r="D29" s="20">
        <v>17.28</v>
      </c>
      <c r="E29" s="6"/>
      <c r="F29" s="34" t="s">
        <v>81</v>
      </c>
      <c r="G29" s="19" t="s">
        <v>43</v>
      </c>
      <c r="H29" s="19">
        <v>21.364999999999998</v>
      </c>
      <c r="I29" s="128">
        <f>AVERAGE(H29:H31)</f>
        <v>21.36</v>
      </c>
      <c r="J29" s="6"/>
      <c r="K29" s="34">
        <f t="shared" si="8"/>
        <v>-4.0799999999999983</v>
      </c>
      <c r="L29" s="19">
        <f>AVERAGE(K29:K31)</f>
        <v>-4.2333333333333334</v>
      </c>
      <c r="M29" s="19">
        <f>STDEV(K29:K31)/SQRT(3)</f>
        <v>7.6668840548890685E-2</v>
      </c>
      <c r="N29" s="24">
        <f t="shared" si="9"/>
        <v>-1.9060000000000001</v>
      </c>
      <c r="O29" s="24">
        <f t="shared" si="7"/>
        <v>3.7476857874897025</v>
      </c>
      <c r="P29" s="24">
        <f>AVERAGE(O29:O31)</f>
        <v>4.1795072132987068</v>
      </c>
      <c r="Q29" s="40">
        <f>STDEV(O29:O31)/SQRT(3)</f>
        <v>0.21591787794229289</v>
      </c>
      <c r="S29" s="11"/>
      <c r="T29" s="12"/>
      <c r="U29" s="12"/>
      <c r="V29" s="27"/>
    </row>
    <row r="30" spans="1:36" ht="13.8" thickBot="1">
      <c r="A30" s="11"/>
      <c r="B30" s="29" t="s">
        <v>81</v>
      </c>
      <c r="C30" s="146" t="s">
        <v>32</v>
      </c>
      <c r="D30" s="13">
        <v>17.050999999999998</v>
      </c>
      <c r="E30" s="12"/>
      <c r="F30" s="29" t="s">
        <v>81</v>
      </c>
      <c r="G30" s="5" t="s">
        <v>43</v>
      </c>
      <c r="H30" s="5">
        <v>21.143000000000001</v>
      </c>
      <c r="I30" s="129">
        <f>AVERAGE(H29:H31)</f>
        <v>21.36</v>
      </c>
      <c r="J30" s="12"/>
      <c r="K30" s="29">
        <f t="shared" si="8"/>
        <v>-4.3090000000000011</v>
      </c>
      <c r="L30" s="5">
        <f>L29</f>
        <v>-4.2333333333333334</v>
      </c>
      <c r="M30" s="5">
        <f>M29</f>
        <v>7.6668840548890685E-2</v>
      </c>
      <c r="N30" s="21">
        <f t="shared" si="9"/>
        <v>-2.1350000000000029</v>
      </c>
      <c r="O30" s="21">
        <f t="shared" si="7"/>
        <v>4.3923712551482081</v>
      </c>
      <c r="P30" s="21"/>
      <c r="Q30" s="37"/>
      <c r="S30" s="11"/>
      <c r="T30" s="12"/>
      <c r="U30" s="12"/>
      <c r="V30" s="27"/>
    </row>
    <row r="31" spans="1:36" ht="13.8" thickBot="1">
      <c r="A31" s="14"/>
      <c r="B31" s="33" t="s">
        <v>81</v>
      </c>
      <c r="C31" s="144" t="s">
        <v>32</v>
      </c>
      <c r="D31" s="17">
        <v>17.048999999999999</v>
      </c>
      <c r="E31" s="16"/>
      <c r="F31" s="33" t="s">
        <v>81</v>
      </c>
      <c r="G31" s="15" t="s">
        <v>43</v>
      </c>
      <c r="H31" s="15">
        <v>21.571999999999999</v>
      </c>
      <c r="I31" s="130">
        <f>AVERAGE(H29:H31)</f>
        <v>21.36</v>
      </c>
      <c r="J31" s="16"/>
      <c r="K31" s="33">
        <f t="shared" si="8"/>
        <v>-4.3109999999999999</v>
      </c>
      <c r="L31" s="15">
        <f>L29</f>
        <v>-4.2333333333333334</v>
      </c>
      <c r="M31" s="15">
        <f>M30</f>
        <v>7.6668840548890685E-2</v>
      </c>
      <c r="N31" s="25">
        <f t="shared" si="9"/>
        <v>-2.1370000000000018</v>
      </c>
      <c r="O31" s="25">
        <f t="shared" si="7"/>
        <v>4.3984645972582106</v>
      </c>
      <c r="P31" s="25"/>
      <c r="Q31" s="41"/>
      <c r="S31" s="11"/>
      <c r="T31" s="12"/>
      <c r="U31" s="12"/>
      <c r="V31" s="27"/>
    </row>
    <row r="32" spans="1:36" ht="13.8" thickBot="1">
      <c r="A32" s="18"/>
      <c r="B32" s="34" t="s">
        <v>82</v>
      </c>
      <c r="C32" s="146" t="s">
        <v>32</v>
      </c>
      <c r="D32" s="20">
        <v>15.9</v>
      </c>
      <c r="E32" s="6"/>
      <c r="F32" s="34" t="s">
        <v>82</v>
      </c>
      <c r="G32" s="19" t="s">
        <v>43</v>
      </c>
      <c r="H32" s="19">
        <v>20.963999999999999</v>
      </c>
      <c r="I32" s="128">
        <f>AVERAGE(H32:H34)</f>
        <v>21.040333333333333</v>
      </c>
      <c r="J32" s="6"/>
      <c r="K32" s="34">
        <f t="shared" si="8"/>
        <v>-5.1403333333333325</v>
      </c>
      <c r="L32" s="19">
        <f>AVERAGE(K32:K34)</f>
        <v>-5.1146666666666656</v>
      </c>
      <c r="M32" s="19">
        <f>STDEV(K32:K34)/SQRT(3)</f>
        <v>6.9041855260253721E-2</v>
      </c>
      <c r="N32" s="24">
        <f t="shared" si="9"/>
        <v>-2.9663333333333344</v>
      </c>
      <c r="O32" s="24">
        <f t="shared" si="7"/>
        <v>7.8154737809765686</v>
      </c>
      <c r="P32" s="24">
        <f>AVERAGE(O32:O34)</f>
        <v>7.6951042200964608</v>
      </c>
      <c r="Q32" s="40">
        <f>STDEV(O32:O34)/SQRT(3)</f>
        <v>0.36323948031460285</v>
      </c>
      <c r="S32" s="11"/>
      <c r="T32" s="12"/>
      <c r="U32" s="12"/>
      <c r="V32" s="27"/>
    </row>
    <row r="33" spans="1:22">
      <c r="A33" s="11"/>
      <c r="B33" s="29" t="s">
        <v>82</v>
      </c>
      <c r="C33" s="144" t="s">
        <v>32</v>
      </c>
      <c r="D33" s="13">
        <v>15.821</v>
      </c>
      <c r="E33" s="12"/>
      <c r="F33" s="29" t="s">
        <v>82</v>
      </c>
      <c r="G33" s="5" t="s">
        <v>43</v>
      </c>
      <c r="H33" s="5">
        <v>20.99</v>
      </c>
      <c r="I33" s="129">
        <f>AVERAGE(H32:H34)</f>
        <v>21.040333333333333</v>
      </c>
      <c r="J33" s="12"/>
      <c r="K33" s="29">
        <f t="shared" si="8"/>
        <v>-5.2193333333333332</v>
      </c>
      <c r="L33" s="5">
        <f>L32</f>
        <v>-5.1146666666666656</v>
      </c>
      <c r="M33" s="5">
        <f>M32</f>
        <v>6.9041855260253721E-2</v>
      </c>
      <c r="N33" s="21">
        <f t="shared" si="9"/>
        <v>-3.045333333333335</v>
      </c>
      <c r="O33" s="21">
        <f t="shared" si="7"/>
        <v>8.255372610159883</v>
      </c>
      <c r="P33" s="21"/>
      <c r="Q33" s="37"/>
      <c r="S33" s="11"/>
      <c r="T33" s="12"/>
      <c r="U33" s="12"/>
      <c r="V33" s="27"/>
    </row>
    <row r="34" spans="1:22" ht="13.8" thickBot="1">
      <c r="A34" s="14"/>
      <c r="B34" s="33" t="s">
        <v>82</v>
      </c>
      <c r="C34" s="146" t="s">
        <v>32</v>
      </c>
      <c r="D34" s="17">
        <v>16.056000000000001</v>
      </c>
      <c r="E34" s="16"/>
      <c r="F34" s="33" t="s">
        <v>82</v>
      </c>
      <c r="G34" s="15" t="s">
        <v>43</v>
      </c>
      <c r="H34" s="15">
        <v>21.167000000000002</v>
      </c>
      <c r="I34" s="130">
        <f>AVERAGE(H32:H34)</f>
        <v>21.040333333333333</v>
      </c>
      <c r="J34" s="16"/>
      <c r="K34" s="33">
        <f t="shared" si="8"/>
        <v>-4.984333333333332</v>
      </c>
      <c r="L34" s="15">
        <f>L32</f>
        <v>-5.1146666666666656</v>
      </c>
      <c r="M34" s="15">
        <f>M33</f>
        <v>6.9041855260253721E-2</v>
      </c>
      <c r="N34" s="25">
        <f t="shared" si="9"/>
        <v>-2.8103333333333338</v>
      </c>
      <c r="O34" s="25">
        <f t="shared" si="7"/>
        <v>7.0144662691529307</v>
      </c>
      <c r="P34" s="25"/>
      <c r="Q34" s="41"/>
      <c r="S34" s="11"/>
      <c r="T34" s="12"/>
      <c r="U34" s="12"/>
      <c r="V34" s="27"/>
    </row>
    <row r="35" spans="1:22">
      <c r="A35" s="18"/>
      <c r="B35" s="34" t="s">
        <v>83</v>
      </c>
      <c r="C35" s="144" t="s">
        <v>32</v>
      </c>
      <c r="D35" s="20">
        <v>15.227</v>
      </c>
      <c r="E35" s="6"/>
      <c r="F35" s="34" t="s">
        <v>83</v>
      </c>
      <c r="G35" s="19" t="s">
        <v>43</v>
      </c>
      <c r="H35" s="19">
        <v>20.574999999999999</v>
      </c>
      <c r="I35" s="128">
        <f>AVERAGE(H35:H37)</f>
        <v>20.527666666666665</v>
      </c>
      <c r="J35" s="6"/>
      <c r="K35" s="34">
        <f t="shared" si="8"/>
        <v>-5.3006666666666646</v>
      </c>
      <c r="L35" s="19">
        <f>AVERAGE(K35:K37)</f>
        <v>-4.7429999999999986</v>
      </c>
      <c r="M35" s="19">
        <f>STDEV(K35:K37)/SQRT(3)</f>
        <v>0.27931841646725986</v>
      </c>
      <c r="N35" s="24">
        <f t="shared" si="9"/>
        <v>-3.1266666666666665</v>
      </c>
      <c r="O35" s="24">
        <f t="shared" si="7"/>
        <v>8.7341461165651157</v>
      </c>
      <c r="P35" s="24">
        <f>AVERAGE(O35:O37)</f>
        <v>6.1727690589969031</v>
      </c>
      <c r="Q35" s="40">
        <f>STDEV(O35:O37)/SQRT(3)</f>
        <v>1.281903075447844</v>
      </c>
      <c r="S35" s="11"/>
      <c r="T35" s="12"/>
      <c r="U35" s="12"/>
      <c r="V35" s="27"/>
    </row>
    <row r="36" spans="1:22" ht="13.8" thickBot="1">
      <c r="A36" s="11"/>
      <c r="B36" s="29" t="s">
        <v>83</v>
      </c>
      <c r="C36" s="146" t="s">
        <v>32</v>
      </c>
      <c r="D36" s="13">
        <v>16.035</v>
      </c>
      <c r="E36" s="12"/>
      <c r="F36" s="29" t="s">
        <v>83</v>
      </c>
      <c r="G36" s="5" t="s">
        <v>43</v>
      </c>
      <c r="H36" s="5">
        <v>20.404</v>
      </c>
      <c r="I36" s="129">
        <f>AVERAGE(H35:H37)</f>
        <v>20.527666666666665</v>
      </c>
      <c r="J36" s="12"/>
      <c r="K36" s="29">
        <f t="shared" si="8"/>
        <v>-4.4926666666666648</v>
      </c>
      <c r="L36" s="5">
        <f>L35</f>
        <v>-4.7429999999999986</v>
      </c>
      <c r="M36" s="5">
        <f>M35</f>
        <v>0.27931841646725986</v>
      </c>
      <c r="N36" s="21">
        <f t="shared" si="9"/>
        <v>-2.3186666666666667</v>
      </c>
      <c r="O36" s="21">
        <f t="shared" si="7"/>
        <v>4.9887095178424783</v>
      </c>
      <c r="P36" s="21"/>
      <c r="Q36" s="37"/>
      <c r="S36" s="11"/>
      <c r="T36" s="12"/>
      <c r="U36" s="12"/>
      <c r="V36" s="27"/>
    </row>
    <row r="37" spans="1:22" ht="13.8" thickBot="1">
      <c r="A37" s="14"/>
      <c r="B37" s="33" t="s">
        <v>83</v>
      </c>
      <c r="C37" s="144" t="s">
        <v>32</v>
      </c>
      <c r="D37" s="17">
        <v>16.091999999999999</v>
      </c>
      <c r="E37" s="16"/>
      <c r="F37" s="33" t="s">
        <v>83</v>
      </c>
      <c r="G37" s="15" t="s">
        <v>43</v>
      </c>
      <c r="H37" s="15">
        <v>20.603999999999999</v>
      </c>
      <c r="I37" s="130">
        <f>AVERAGE(H35:H37)</f>
        <v>20.527666666666665</v>
      </c>
      <c r="J37" s="16"/>
      <c r="K37" s="33">
        <f t="shared" si="8"/>
        <v>-4.4356666666666662</v>
      </c>
      <c r="L37" s="15">
        <f>L35</f>
        <v>-4.7429999999999986</v>
      </c>
      <c r="M37" s="15">
        <f>M36</f>
        <v>0.27931841646725986</v>
      </c>
      <c r="N37" s="25">
        <f t="shared" si="9"/>
        <v>-2.261666666666668</v>
      </c>
      <c r="O37" s="25">
        <f t="shared" si="7"/>
        <v>4.7954515425831143</v>
      </c>
      <c r="P37" s="25"/>
      <c r="Q37" s="41"/>
      <c r="S37" s="11"/>
      <c r="T37" s="12"/>
      <c r="U37" s="12"/>
      <c r="V37" s="27"/>
    </row>
    <row r="38" spans="1:22" ht="13.8" thickBot="1">
      <c r="A38" s="18"/>
      <c r="B38" s="34" t="s">
        <v>84</v>
      </c>
      <c r="C38" s="146" t="s">
        <v>32</v>
      </c>
      <c r="D38" s="20">
        <v>18.001999999999999</v>
      </c>
      <c r="E38" s="6"/>
      <c r="F38" s="34" t="s">
        <v>84</v>
      </c>
      <c r="G38" s="19" t="s">
        <v>43</v>
      </c>
      <c r="H38" s="19">
        <v>21.417999999999999</v>
      </c>
      <c r="I38" s="128">
        <f>AVERAGE(H38:H40)</f>
        <v>21.388333333333332</v>
      </c>
      <c r="J38" s="6"/>
      <c r="K38" s="34">
        <f t="shared" si="8"/>
        <v>-3.386333333333333</v>
      </c>
      <c r="L38" s="19">
        <f>AVERAGE(K38:K40)</f>
        <v>-3.3843333333333327</v>
      </c>
      <c r="M38" s="19">
        <f>STDEV(K38:K40)/SQRT(3)</f>
        <v>5.2915026221293827E-3</v>
      </c>
      <c r="N38" s="24">
        <f t="shared" si="9"/>
        <v>-1.2123333333333348</v>
      </c>
      <c r="O38" s="24">
        <f t="shared" si="7"/>
        <v>2.3171209191565545</v>
      </c>
      <c r="P38" s="24">
        <f>AVERAGE(O38:O40)</f>
        <v>2.3139420408682896</v>
      </c>
      <c r="Q38" s="40">
        <f>STDEV(O38:O40)/SQRT(3)</f>
        <v>8.478602971707775E-3</v>
      </c>
      <c r="S38" s="11"/>
      <c r="T38" s="12"/>
      <c r="U38" s="12"/>
      <c r="V38" s="27"/>
    </row>
    <row r="39" spans="1:22">
      <c r="A39" s="11"/>
      <c r="B39" s="29" t="s">
        <v>84</v>
      </c>
      <c r="C39" s="144" t="s">
        <v>32</v>
      </c>
      <c r="D39" s="13">
        <v>17.995999999999999</v>
      </c>
      <c r="E39" s="12"/>
      <c r="F39" s="29" t="s">
        <v>84</v>
      </c>
      <c r="G39" s="5" t="s">
        <v>43</v>
      </c>
      <c r="H39" s="5">
        <v>21.289000000000001</v>
      </c>
      <c r="I39" s="129">
        <f>AVERAGE(H38:H40)</f>
        <v>21.388333333333332</v>
      </c>
      <c r="J39" s="12"/>
      <c r="K39" s="29">
        <f t="shared" si="8"/>
        <v>-3.3923333333333332</v>
      </c>
      <c r="L39" s="5">
        <f>L38</f>
        <v>-3.3843333333333327</v>
      </c>
      <c r="M39" s="5">
        <f>M38</f>
        <v>5.2915026221293827E-3</v>
      </c>
      <c r="N39" s="21">
        <f t="shared" si="9"/>
        <v>-1.218333333333335</v>
      </c>
      <c r="O39" s="21">
        <f t="shared" si="7"/>
        <v>2.3267776207770692</v>
      </c>
      <c r="P39" s="21"/>
      <c r="Q39" s="37"/>
      <c r="S39" s="11"/>
      <c r="T39" s="12"/>
      <c r="U39" s="12"/>
      <c r="V39" s="27"/>
    </row>
    <row r="40" spans="1:22" ht="13.8" thickBot="1">
      <c r="A40" s="14"/>
      <c r="B40" s="33" t="s">
        <v>84</v>
      </c>
      <c r="C40" s="146" t="s">
        <v>32</v>
      </c>
      <c r="D40" s="17">
        <v>18.013999999999999</v>
      </c>
      <c r="E40" s="16"/>
      <c r="F40" s="33" t="s">
        <v>84</v>
      </c>
      <c r="G40" s="15" t="s">
        <v>43</v>
      </c>
      <c r="H40" s="15">
        <v>21.457999999999998</v>
      </c>
      <c r="I40" s="130">
        <f>AVERAGE(H38:H40)</f>
        <v>21.388333333333332</v>
      </c>
      <c r="J40" s="16"/>
      <c r="K40" s="33">
        <f t="shared" si="8"/>
        <v>-3.3743333333333325</v>
      </c>
      <c r="L40" s="15">
        <f>L38</f>
        <v>-3.3843333333333327</v>
      </c>
      <c r="M40" s="15">
        <f>M39</f>
        <v>5.2915026221293827E-3</v>
      </c>
      <c r="N40" s="25">
        <f t="shared" si="9"/>
        <v>-1.2003333333333344</v>
      </c>
      <c r="O40" s="25">
        <f t="shared" si="7"/>
        <v>2.2979275826712464</v>
      </c>
      <c r="P40" s="25"/>
      <c r="Q40" s="41"/>
      <c r="S40" s="11"/>
      <c r="T40" s="12"/>
      <c r="U40" s="12"/>
      <c r="V40" s="27"/>
    </row>
    <row r="41" spans="1:22" ht="18" thickBot="1">
      <c r="B41" s="29"/>
      <c r="C41" s="5"/>
      <c r="D41" s="13"/>
      <c r="F41" s="29"/>
      <c r="G41" s="5"/>
      <c r="H41" s="5"/>
      <c r="I41" s="119"/>
      <c r="K41" s="29"/>
      <c r="L41" s="5"/>
      <c r="M41" s="5"/>
      <c r="N41" s="21"/>
      <c r="O41" s="21"/>
      <c r="P41" s="21"/>
      <c r="Q41" s="37"/>
      <c r="S41" s="57" t="s">
        <v>35</v>
      </c>
      <c r="T41" s="68"/>
      <c r="U41" s="43"/>
      <c r="V41" s="59">
        <f>1</f>
        <v>1</v>
      </c>
    </row>
    <row r="42" spans="1:22" ht="15.6" thickBot="1">
      <c r="B42" s="29"/>
      <c r="C42" s="5"/>
      <c r="D42" s="13"/>
      <c r="F42" s="29"/>
      <c r="G42" s="5"/>
      <c r="H42" s="5"/>
      <c r="I42" s="119"/>
      <c r="K42" s="29"/>
      <c r="L42" s="5"/>
      <c r="M42" s="5"/>
      <c r="N42" s="21"/>
      <c r="O42" s="21"/>
      <c r="P42" s="21"/>
      <c r="Q42" s="37"/>
      <c r="S42" s="61" t="str">
        <f>A43&amp;B43</f>
        <v>Dhn3:  Sample 7-12 (Replicate 2 for monthly expression)</v>
      </c>
      <c r="T42" s="69"/>
      <c r="U42" s="6"/>
      <c r="V42" s="4"/>
    </row>
    <row r="43" spans="1:22" ht="24" customHeight="1" thickBot="1">
      <c r="A43" s="42" t="s">
        <v>32</v>
      </c>
      <c r="B43" s="35" t="s">
        <v>90</v>
      </c>
      <c r="C43" s="5"/>
      <c r="D43" s="13"/>
      <c r="F43" s="29"/>
      <c r="G43" s="5"/>
      <c r="H43" s="5"/>
      <c r="I43" s="119"/>
      <c r="K43" s="29"/>
      <c r="L43" s="5"/>
      <c r="M43" s="5"/>
      <c r="N43" s="21"/>
      <c r="O43" s="21"/>
      <c r="P43" s="21"/>
      <c r="Q43" s="37"/>
      <c r="S43" s="34"/>
      <c r="T43" s="70"/>
      <c r="U43" s="19" t="s">
        <v>7</v>
      </c>
      <c r="V43" s="20" t="s">
        <v>8</v>
      </c>
    </row>
    <row r="44" spans="1:22" s="132" customFormat="1">
      <c r="A44" s="131"/>
      <c r="B44" s="133" t="s">
        <v>79</v>
      </c>
      <c r="C44" s="145" t="s">
        <v>32</v>
      </c>
      <c r="D44" s="135">
        <v>22.027000000000001</v>
      </c>
      <c r="E44" s="136"/>
      <c r="F44" s="133" t="s">
        <v>79</v>
      </c>
      <c r="G44" s="134" t="s">
        <v>43</v>
      </c>
      <c r="H44" s="134">
        <v>21.439999999999998</v>
      </c>
      <c r="I44" s="137">
        <f>AVERAGE(H44:H46)</f>
        <v>21.413666666666668</v>
      </c>
      <c r="J44" s="136"/>
      <c r="K44" s="133">
        <f t="shared" ref="K44:K61" si="10">D44-I44</f>
        <v>0.61333333333333329</v>
      </c>
      <c r="L44" s="134">
        <f>AVERAGE(K44:K46)</f>
        <v>0.74733333333333241</v>
      </c>
      <c r="M44" s="134">
        <f>STDEV(K44:K46)/SQRT(3)</f>
        <v>6.7557383016217692E-2</v>
      </c>
      <c r="N44" s="134">
        <v>0</v>
      </c>
      <c r="O44" s="134">
        <f t="shared" ref="O44:O61" si="11">(2*V$41)^(-N44)</f>
        <v>1</v>
      </c>
      <c r="P44" s="134">
        <f>O44</f>
        <v>1</v>
      </c>
      <c r="Q44" s="135">
        <f>0</f>
        <v>0</v>
      </c>
      <c r="R44" s="139"/>
      <c r="S44" s="65" t="s">
        <v>0</v>
      </c>
      <c r="T44" s="140" t="s">
        <v>47</v>
      </c>
      <c r="U44" s="66">
        <f>P44</f>
        <v>1</v>
      </c>
      <c r="V44" s="67">
        <f>Q44</f>
        <v>0</v>
      </c>
    </row>
    <row r="45" spans="1:22">
      <c r="A45" s="11"/>
      <c r="B45" s="29" t="s">
        <v>79</v>
      </c>
      <c r="C45" s="144" t="s">
        <v>32</v>
      </c>
      <c r="D45" s="13">
        <v>22.213000000000001</v>
      </c>
      <c r="E45" s="12"/>
      <c r="F45" s="29" t="s">
        <v>79</v>
      </c>
      <c r="G45" s="5" t="s">
        <v>43</v>
      </c>
      <c r="H45" s="5">
        <v>21.727</v>
      </c>
      <c r="I45" s="129">
        <f>AVERAGE(H44:H46)</f>
        <v>21.413666666666668</v>
      </c>
      <c r="J45" s="12"/>
      <c r="K45" s="29">
        <f t="shared" si="10"/>
        <v>0.79933333333333323</v>
      </c>
      <c r="L45" s="5">
        <f>L44</f>
        <v>0.74733333333333241</v>
      </c>
      <c r="M45" s="5">
        <f>M44</f>
        <v>6.7557383016217692E-2</v>
      </c>
      <c r="N45" s="21">
        <v>0</v>
      </c>
      <c r="O45" s="21">
        <f t="shared" si="11"/>
        <v>1</v>
      </c>
      <c r="P45" s="21"/>
      <c r="Q45" s="37"/>
      <c r="S45" s="48" t="s">
        <v>1</v>
      </c>
      <c r="T45" s="71" t="s">
        <v>49</v>
      </c>
      <c r="U45" s="5">
        <f>P47</f>
        <v>1.3118700265736052</v>
      </c>
      <c r="V45" s="13">
        <f>Q47</f>
        <v>4.8203105371511214E-2</v>
      </c>
    </row>
    <row r="46" spans="1:22" ht="13.8" thickBot="1">
      <c r="A46" s="14"/>
      <c r="B46" s="33" t="s">
        <v>79</v>
      </c>
      <c r="C46" s="146" t="s">
        <v>32</v>
      </c>
      <c r="D46" s="17">
        <v>22.242999999999999</v>
      </c>
      <c r="E46" s="16"/>
      <c r="F46" s="33" t="s">
        <v>79</v>
      </c>
      <c r="G46" s="15" t="s">
        <v>43</v>
      </c>
      <c r="H46" s="15">
        <v>21.073999999999998</v>
      </c>
      <c r="I46" s="130">
        <f>AVERAGE(H44:H46)</f>
        <v>21.413666666666668</v>
      </c>
      <c r="J46" s="16"/>
      <c r="K46" s="33">
        <f t="shared" si="10"/>
        <v>0.82933333333333081</v>
      </c>
      <c r="L46" s="15">
        <f>L44</f>
        <v>0.74733333333333241</v>
      </c>
      <c r="M46" s="15">
        <f>M45</f>
        <v>6.7557383016217692E-2</v>
      </c>
      <c r="N46" s="25">
        <v>0</v>
      </c>
      <c r="O46" s="25">
        <f t="shared" si="11"/>
        <v>1</v>
      </c>
      <c r="P46" s="25"/>
      <c r="Q46" s="41"/>
      <c r="S46" s="48" t="s">
        <v>2</v>
      </c>
      <c r="T46" s="71" t="s">
        <v>48</v>
      </c>
      <c r="U46" s="5">
        <f>P50</f>
        <v>4.5712746705663996</v>
      </c>
      <c r="V46" s="13">
        <f>Q50</f>
        <v>0.24366070592008562</v>
      </c>
    </row>
    <row r="47" spans="1:22">
      <c r="A47" s="18"/>
      <c r="B47" s="34" t="s">
        <v>80</v>
      </c>
      <c r="C47" s="144" t="s">
        <v>32</v>
      </c>
      <c r="D47" s="20">
        <v>21.530999999999999</v>
      </c>
      <c r="E47" s="6"/>
      <c r="F47" s="34" t="s">
        <v>80</v>
      </c>
      <c r="G47" s="19" t="s">
        <v>43</v>
      </c>
      <c r="H47" s="19">
        <v>21.484999999999999</v>
      </c>
      <c r="I47" s="128">
        <f>AVERAGE(H47:H49)</f>
        <v>21.18</v>
      </c>
      <c r="J47" s="6"/>
      <c r="K47" s="34">
        <f t="shared" si="10"/>
        <v>0.35099999999999909</v>
      </c>
      <c r="L47" s="19">
        <f>AVERAGE(K47:K49)</f>
        <v>0.3576666666666668</v>
      </c>
      <c r="M47" s="19">
        <f>STDEV(K47:K49)/SQRT(3)</f>
        <v>5.3220714430044717E-2</v>
      </c>
      <c r="N47" s="24">
        <f>K47-L$44</f>
        <v>-0.39633333333333332</v>
      </c>
      <c r="O47" s="24">
        <f t="shared" si="11"/>
        <v>1.3161585871056343</v>
      </c>
      <c r="P47" s="24">
        <f>AVERAGE(O47:O49)</f>
        <v>1.3118700265736052</v>
      </c>
      <c r="Q47" s="40">
        <f>STDEV(O47:O49)/SQRT(3)</f>
        <v>4.8203105371511214E-2</v>
      </c>
      <c r="S47" s="48" t="s">
        <v>3</v>
      </c>
      <c r="T47" s="71" t="s">
        <v>50</v>
      </c>
      <c r="U47" s="5">
        <f>P53</f>
        <v>5.2885421068472924</v>
      </c>
      <c r="V47" s="13">
        <f>Q53</f>
        <v>0.67222883516343435</v>
      </c>
    </row>
    <row r="48" spans="1:22" ht="13.8" thickBot="1">
      <c r="A48" s="11"/>
      <c r="B48" s="29" t="s">
        <v>80</v>
      </c>
      <c r="C48" s="146" t="s">
        <v>32</v>
      </c>
      <c r="D48" s="13">
        <v>21.449000000000002</v>
      </c>
      <c r="E48" s="12"/>
      <c r="F48" s="29" t="s">
        <v>80</v>
      </c>
      <c r="G48" s="5" t="s">
        <v>43</v>
      </c>
      <c r="H48" s="5">
        <v>21.172000000000001</v>
      </c>
      <c r="I48" s="129">
        <f>AVERAGE(H47:H49)</f>
        <v>21.18</v>
      </c>
      <c r="J48" s="12"/>
      <c r="K48" s="29">
        <f t="shared" si="10"/>
        <v>0.2690000000000019</v>
      </c>
      <c r="L48" s="5">
        <f>L47</f>
        <v>0.3576666666666668</v>
      </c>
      <c r="M48" s="5">
        <f>M47</f>
        <v>5.3220714430044717E-2</v>
      </c>
      <c r="N48" s="21">
        <f t="shared" ref="N48:N61" si="12">K48-L$44</f>
        <v>-0.4783333333333305</v>
      </c>
      <c r="O48" s="21">
        <f t="shared" si="11"/>
        <v>1.3931333256322143</v>
      </c>
      <c r="P48" s="21"/>
      <c r="Q48" s="37"/>
      <c r="S48" s="48" t="s">
        <v>4</v>
      </c>
      <c r="T48" s="71" t="s">
        <v>51</v>
      </c>
      <c r="U48" s="5">
        <f>P56</f>
        <v>7.8520610006749392</v>
      </c>
      <c r="V48" s="13">
        <f>Q56</f>
        <v>0.17888970531004425</v>
      </c>
    </row>
    <row r="49" spans="1:22" ht="13.8" thickBot="1">
      <c r="A49" s="14"/>
      <c r="B49" s="33" t="s">
        <v>80</v>
      </c>
      <c r="C49" s="146" t="s">
        <v>32</v>
      </c>
      <c r="D49" s="17">
        <v>21.632999999999999</v>
      </c>
      <c r="E49" s="16"/>
      <c r="F49" s="33" t="s">
        <v>80</v>
      </c>
      <c r="G49" s="15" t="s">
        <v>43</v>
      </c>
      <c r="H49" s="15">
        <v>20.883000000000003</v>
      </c>
      <c r="I49" s="130">
        <f>AVERAGE(H47:H49)</f>
        <v>21.18</v>
      </c>
      <c r="J49" s="16"/>
      <c r="K49" s="33">
        <f t="shared" si="10"/>
        <v>0.4529999999999994</v>
      </c>
      <c r="L49" s="15">
        <f>L47</f>
        <v>0.3576666666666668</v>
      </c>
      <c r="M49" s="15">
        <f>M48</f>
        <v>5.3220714430044717E-2</v>
      </c>
      <c r="N49" s="25">
        <f t="shared" si="12"/>
        <v>-0.294333333333333</v>
      </c>
      <c r="O49" s="25">
        <f t="shared" si="11"/>
        <v>1.226318166982967</v>
      </c>
      <c r="P49" s="25"/>
      <c r="Q49" s="41"/>
      <c r="S49" s="49" t="s">
        <v>29</v>
      </c>
      <c r="T49" s="72" t="s">
        <v>57</v>
      </c>
      <c r="U49" s="15">
        <f>P59</f>
        <v>3.2471967008869185</v>
      </c>
      <c r="V49" s="17">
        <f>Q59</f>
        <v>9.4179971758311318E-2</v>
      </c>
    </row>
    <row r="50" spans="1:22">
      <c r="A50" s="18"/>
      <c r="B50" s="34" t="s">
        <v>81</v>
      </c>
      <c r="C50" s="144" t="s">
        <v>32</v>
      </c>
      <c r="D50" s="20">
        <v>19.766999999999999</v>
      </c>
      <c r="E50" s="6"/>
      <c r="F50" s="34" t="s">
        <v>81</v>
      </c>
      <c r="G50" s="19" t="s">
        <v>43</v>
      </c>
      <c r="H50" s="19">
        <v>21.438000000000002</v>
      </c>
      <c r="I50" s="128">
        <f>AVERAGE(H50:H52)</f>
        <v>21.289666666666665</v>
      </c>
      <c r="J50" s="6"/>
      <c r="K50" s="34">
        <f t="shared" si="10"/>
        <v>-1.5226666666666659</v>
      </c>
      <c r="L50" s="19">
        <f>AVERAGE(K50:K52)</f>
        <v>-1.4409999999999989</v>
      </c>
      <c r="M50" s="19">
        <f>STDEV(K50:K52)/SQRT(3)</f>
        <v>7.9179823468132182E-2</v>
      </c>
      <c r="N50" s="24">
        <f t="shared" si="12"/>
        <v>-2.2699999999999982</v>
      </c>
      <c r="O50" s="24">
        <f t="shared" si="11"/>
        <v>4.8232313107630356</v>
      </c>
      <c r="P50" s="24">
        <f>AVERAGE(O50:O52)</f>
        <v>4.5712746705663996</v>
      </c>
      <c r="Q50" s="40">
        <f>STDEV(O50:O52)/SQRT(3)</f>
        <v>0.24366070592008562</v>
      </c>
      <c r="S50" s="28"/>
      <c r="T50" s="53"/>
      <c r="U50" s="12"/>
      <c r="V50" s="27"/>
    </row>
    <row r="51" spans="1:22" ht="13.8" thickBot="1">
      <c r="A51" s="11"/>
      <c r="B51" s="29" t="s">
        <v>81</v>
      </c>
      <c r="C51" s="146" t="s">
        <v>32</v>
      </c>
      <c r="D51" s="13">
        <v>19.771999999999998</v>
      </c>
      <c r="E51" s="12"/>
      <c r="F51" s="29" t="s">
        <v>81</v>
      </c>
      <c r="G51" s="5" t="s">
        <v>43</v>
      </c>
      <c r="H51" s="5">
        <v>21.541</v>
      </c>
      <c r="I51" s="129">
        <f>AVERAGE(H50:H52)</f>
        <v>21.289666666666665</v>
      </c>
      <c r="J51" s="12"/>
      <c r="K51" s="29">
        <f t="shared" si="10"/>
        <v>-1.5176666666666669</v>
      </c>
      <c r="L51" s="5">
        <f>L50</f>
        <v>-1.4409999999999989</v>
      </c>
      <c r="M51" s="5">
        <f>M50</f>
        <v>7.9179823468132182E-2</v>
      </c>
      <c r="N51" s="21">
        <f t="shared" si="12"/>
        <v>-2.2649999999999992</v>
      </c>
      <c r="O51" s="21">
        <f t="shared" si="11"/>
        <v>4.8065441981074004</v>
      </c>
      <c r="P51" s="21"/>
      <c r="Q51" s="37"/>
      <c r="S51" s="11"/>
      <c r="T51" s="12"/>
      <c r="U51" s="12"/>
      <c r="V51" s="27"/>
    </row>
    <row r="52" spans="1:22" ht="13.8" thickBot="1">
      <c r="A52" s="14"/>
      <c r="B52" s="33" t="s">
        <v>81</v>
      </c>
      <c r="C52" s="144" t="s">
        <v>32</v>
      </c>
      <c r="D52" s="17">
        <v>20.007000000000001</v>
      </c>
      <c r="E52" s="16"/>
      <c r="F52" s="33" t="s">
        <v>81</v>
      </c>
      <c r="G52" s="15" t="s">
        <v>43</v>
      </c>
      <c r="H52" s="15">
        <v>20.89</v>
      </c>
      <c r="I52" s="130">
        <f>AVERAGE(H50:H52)</f>
        <v>21.289666666666665</v>
      </c>
      <c r="J52" s="16"/>
      <c r="K52" s="33">
        <f t="shared" si="10"/>
        <v>-1.282666666666664</v>
      </c>
      <c r="L52" s="15">
        <f>L50</f>
        <v>-1.4409999999999989</v>
      </c>
      <c r="M52" s="15">
        <f>M51</f>
        <v>7.9179823468132182E-2</v>
      </c>
      <c r="N52" s="25">
        <f t="shared" si="12"/>
        <v>-2.0299999999999963</v>
      </c>
      <c r="O52" s="25">
        <f t="shared" si="11"/>
        <v>4.0840485028287628</v>
      </c>
      <c r="P52" s="25"/>
      <c r="Q52" s="41"/>
      <c r="S52" s="11"/>
      <c r="T52" s="12"/>
      <c r="U52" s="12"/>
      <c r="V52" s="27"/>
    </row>
    <row r="53" spans="1:22" ht="13.8" thickBot="1">
      <c r="A53" s="18"/>
      <c r="B53" s="34" t="s">
        <v>82</v>
      </c>
      <c r="C53" s="146" t="s">
        <v>32</v>
      </c>
      <c r="D53" s="20">
        <v>19.507999999999999</v>
      </c>
      <c r="E53" s="6"/>
      <c r="F53" s="34" t="s">
        <v>82</v>
      </c>
      <c r="G53" s="19" t="s">
        <v>43</v>
      </c>
      <c r="H53" s="19">
        <v>21.381999999999998</v>
      </c>
      <c r="I53" s="128">
        <f>AVERAGE(H53:H55)</f>
        <v>21.099333333333334</v>
      </c>
      <c r="J53" s="6"/>
      <c r="K53" s="34">
        <f t="shared" si="10"/>
        <v>-1.5913333333333348</v>
      </c>
      <c r="L53" s="19">
        <f>AVERAGE(K53:K55)</f>
        <v>-1.6326666666666665</v>
      </c>
      <c r="M53" s="19">
        <f>STDEV(K53:K55)/SQRT(3)</f>
        <v>0.18074137446761981</v>
      </c>
      <c r="N53" s="24">
        <f t="shared" si="12"/>
        <v>-2.3386666666666671</v>
      </c>
      <c r="O53" s="24">
        <f t="shared" si="11"/>
        <v>5.0583493075351278</v>
      </c>
      <c r="P53" s="24">
        <f>AVERAGE(O53:O55)</f>
        <v>5.2885421068472924</v>
      </c>
      <c r="Q53" s="40">
        <f>STDEV(O53:O55)/SQRT(3)</f>
        <v>0.67222883516343435</v>
      </c>
      <c r="S53" s="11"/>
      <c r="T53" s="12"/>
      <c r="U53" s="12"/>
      <c r="V53" s="27"/>
    </row>
    <row r="54" spans="1:22">
      <c r="A54" s="11"/>
      <c r="B54" s="29" t="s">
        <v>82</v>
      </c>
      <c r="C54" s="144" t="s">
        <v>32</v>
      </c>
      <c r="D54" s="13">
        <v>19.135000000000002</v>
      </c>
      <c r="E54" s="12"/>
      <c r="F54" s="29" t="s">
        <v>82</v>
      </c>
      <c r="G54" s="5" t="s">
        <v>43</v>
      </c>
      <c r="H54" s="5">
        <v>21.228000000000002</v>
      </c>
      <c r="I54" s="129">
        <f>AVERAGE(H53:H55)</f>
        <v>21.099333333333334</v>
      </c>
      <c r="J54" s="12"/>
      <c r="K54" s="29">
        <f t="shared" si="10"/>
        <v>-1.9643333333333324</v>
      </c>
      <c r="L54" s="5">
        <f>L53</f>
        <v>-1.6326666666666665</v>
      </c>
      <c r="M54" s="5">
        <f>M53</f>
        <v>0.18074137446761981</v>
      </c>
      <c r="N54" s="21">
        <f t="shared" si="12"/>
        <v>-2.7116666666666647</v>
      </c>
      <c r="O54" s="21">
        <f t="shared" si="11"/>
        <v>6.5507798564834854</v>
      </c>
      <c r="P54" s="21"/>
      <c r="Q54" s="37"/>
      <c r="S54" s="11"/>
      <c r="T54" s="12"/>
      <c r="U54" s="12"/>
      <c r="V54" s="27"/>
    </row>
    <row r="55" spans="1:22" ht="13.8" thickBot="1">
      <c r="A55" s="14"/>
      <c r="B55" s="33" t="s">
        <v>82</v>
      </c>
      <c r="C55" s="146" t="s">
        <v>32</v>
      </c>
      <c r="D55" s="17">
        <v>19.757000000000001</v>
      </c>
      <c r="E55" s="16"/>
      <c r="F55" s="33" t="s">
        <v>82</v>
      </c>
      <c r="G55" s="15" t="s">
        <v>43</v>
      </c>
      <c r="H55" s="15">
        <v>20.688000000000002</v>
      </c>
      <c r="I55" s="130">
        <f>AVERAGE(H53:H55)</f>
        <v>21.099333333333334</v>
      </c>
      <c r="J55" s="16"/>
      <c r="K55" s="33">
        <f t="shared" si="10"/>
        <v>-1.3423333333333325</v>
      </c>
      <c r="L55" s="15">
        <f>L53</f>
        <v>-1.6326666666666665</v>
      </c>
      <c r="M55" s="15">
        <f>M54</f>
        <v>0.18074137446761981</v>
      </c>
      <c r="N55" s="25">
        <f t="shared" si="12"/>
        <v>-2.0896666666666648</v>
      </c>
      <c r="O55" s="25">
        <f t="shared" si="11"/>
        <v>4.256497156523265</v>
      </c>
      <c r="P55" s="25"/>
      <c r="Q55" s="41"/>
      <c r="S55" s="11"/>
      <c r="T55" s="12"/>
      <c r="U55" s="12"/>
      <c r="V55" s="27"/>
    </row>
    <row r="56" spans="1:22">
      <c r="A56" s="18"/>
      <c r="B56" s="34" t="s">
        <v>83</v>
      </c>
      <c r="C56" s="144" t="s">
        <v>32</v>
      </c>
      <c r="D56" s="20">
        <v>18.928000000000001</v>
      </c>
      <c r="E56" s="6"/>
      <c r="F56" s="34" t="s">
        <v>83</v>
      </c>
      <c r="G56" s="19" t="s">
        <v>43</v>
      </c>
      <c r="H56" s="19">
        <v>21.417000000000002</v>
      </c>
      <c r="I56" s="128">
        <f>AVERAGE(H56:H58)</f>
        <v>21.218</v>
      </c>
      <c r="J56" s="6"/>
      <c r="K56" s="34">
        <f t="shared" si="10"/>
        <v>-2.2899999999999991</v>
      </c>
      <c r="L56" s="19">
        <f>AVERAGE(K56:K58)</f>
        <v>-2.2249999999999992</v>
      </c>
      <c r="M56" s="19">
        <f>STDEV(K56:K58)/SQRT(3)</f>
        <v>3.2511536414017765E-2</v>
      </c>
      <c r="N56" s="24">
        <f t="shared" si="12"/>
        <v>-3.0373333333333314</v>
      </c>
      <c r="O56" s="24">
        <f t="shared" si="11"/>
        <v>8.2097217920859098</v>
      </c>
      <c r="P56" s="24">
        <f>AVERAGE(O56:O58)</f>
        <v>7.8520610006749392</v>
      </c>
      <c r="Q56" s="40">
        <f>STDEV(O56:O58)/SQRT(3)</f>
        <v>0.17888970531004425</v>
      </c>
      <c r="S56" s="11"/>
      <c r="T56" s="12"/>
      <c r="U56" s="12"/>
      <c r="V56" s="27"/>
    </row>
    <row r="57" spans="1:22" ht="13.8" thickBot="1">
      <c r="A57" s="11"/>
      <c r="B57" s="29" t="s">
        <v>83</v>
      </c>
      <c r="C57" s="146" t="s">
        <v>32</v>
      </c>
      <c r="D57" s="13">
        <v>19.024000000000001</v>
      </c>
      <c r="E57" s="12"/>
      <c r="F57" s="29" t="s">
        <v>83</v>
      </c>
      <c r="G57" s="5" t="s">
        <v>43</v>
      </c>
      <c r="H57" s="5">
        <v>21.451000000000001</v>
      </c>
      <c r="I57" s="129">
        <f>AVERAGE(H56:H58)</f>
        <v>21.218</v>
      </c>
      <c r="J57" s="12"/>
      <c r="K57" s="29">
        <f t="shared" si="10"/>
        <v>-2.1939999999999991</v>
      </c>
      <c r="L57" s="5">
        <f>L56</f>
        <v>-2.2249999999999992</v>
      </c>
      <c r="M57" s="5">
        <f>M56</f>
        <v>3.2511536414017765E-2</v>
      </c>
      <c r="N57" s="21">
        <f t="shared" si="12"/>
        <v>-2.9413333333333314</v>
      </c>
      <c r="O57" s="21">
        <f t="shared" si="11"/>
        <v>7.6812086193340923</v>
      </c>
      <c r="P57" s="21"/>
      <c r="Q57" s="37"/>
      <c r="S57" s="11"/>
      <c r="T57" s="12"/>
      <c r="U57" s="12"/>
      <c r="V57" s="27"/>
    </row>
    <row r="58" spans="1:22" ht="13.8" thickBot="1">
      <c r="A58" s="14"/>
      <c r="B58" s="33" t="s">
        <v>83</v>
      </c>
      <c r="C58" s="144" t="s">
        <v>32</v>
      </c>
      <c r="D58" s="17">
        <v>19.027000000000001</v>
      </c>
      <c r="E58" s="16"/>
      <c r="F58" s="33" t="s">
        <v>83</v>
      </c>
      <c r="G58" s="15" t="s">
        <v>43</v>
      </c>
      <c r="H58" s="15">
        <v>20.786000000000001</v>
      </c>
      <c r="I58" s="130">
        <f>AVERAGE(H56:H58)</f>
        <v>21.218</v>
      </c>
      <c r="J58" s="16"/>
      <c r="K58" s="33">
        <f t="shared" si="10"/>
        <v>-2.1909999999999989</v>
      </c>
      <c r="L58" s="15">
        <f>L56</f>
        <v>-2.2249999999999992</v>
      </c>
      <c r="M58" s="15">
        <f>M57</f>
        <v>3.2511536414017765E-2</v>
      </c>
      <c r="N58" s="25">
        <f t="shared" si="12"/>
        <v>-2.9383333333333312</v>
      </c>
      <c r="O58" s="25">
        <f t="shared" si="11"/>
        <v>7.6652525906048172</v>
      </c>
      <c r="P58" s="25"/>
      <c r="Q58" s="41"/>
      <c r="S58" s="11"/>
      <c r="T58" s="12"/>
      <c r="U58" s="12"/>
      <c r="V58" s="27"/>
    </row>
    <row r="59" spans="1:22" ht="13.8" thickBot="1">
      <c r="A59" s="18"/>
      <c r="B59" s="34" t="s">
        <v>84</v>
      </c>
      <c r="C59" s="146" t="s">
        <v>32</v>
      </c>
      <c r="D59" s="20">
        <v>20.129000000000001</v>
      </c>
      <c r="E59" s="6"/>
      <c r="F59" s="34" t="s">
        <v>84</v>
      </c>
      <c r="G59" s="19" t="s">
        <v>43</v>
      </c>
      <c r="H59" s="19">
        <v>21.347999999999999</v>
      </c>
      <c r="I59" s="128">
        <f>AVERAGE(H59:H61)</f>
        <v>21.052</v>
      </c>
      <c r="J59" s="6"/>
      <c r="K59" s="34">
        <f t="shared" si="10"/>
        <v>-0.92299999999999827</v>
      </c>
      <c r="L59" s="19">
        <f>AVERAGE(K59:K61)</f>
        <v>-0.95066666666666555</v>
      </c>
      <c r="M59" s="19">
        <f>STDEV(K59:K61)/SQRT(3)</f>
        <v>4.1353489708985329E-2</v>
      </c>
      <c r="N59" s="24">
        <f t="shared" si="12"/>
        <v>-1.6703333333333306</v>
      </c>
      <c r="O59" s="24">
        <f t="shared" si="11"/>
        <v>3.1828812517911849</v>
      </c>
      <c r="P59" s="24">
        <f>AVERAGE(O59:O61)</f>
        <v>3.2471967008869185</v>
      </c>
      <c r="Q59" s="40">
        <f>STDEV(O59:O61)/SQRT(3)</f>
        <v>9.4179971758311318E-2</v>
      </c>
      <c r="S59" s="11"/>
      <c r="T59" s="12"/>
      <c r="U59" s="12"/>
      <c r="V59" s="27"/>
    </row>
    <row r="60" spans="1:22">
      <c r="A60" s="11"/>
      <c r="B60" s="29" t="s">
        <v>84</v>
      </c>
      <c r="C60" s="144" t="s">
        <v>32</v>
      </c>
      <c r="D60" s="13">
        <v>20.155000000000001</v>
      </c>
      <c r="E60" s="12"/>
      <c r="F60" s="29" t="s">
        <v>84</v>
      </c>
      <c r="G60" s="5" t="s">
        <v>43</v>
      </c>
      <c r="H60" s="5">
        <v>21.134</v>
      </c>
      <c r="I60" s="129">
        <f>AVERAGE(H59:H61)</f>
        <v>21.052</v>
      </c>
      <c r="J60" s="12"/>
      <c r="K60" s="29">
        <f t="shared" si="10"/>
        <v>-0.89699999999999847</v>
      </c>
      <c r="L60" s="5">
        <f>L59</f>
        <v>-0.95066666666666555</v>
      </c>
      <c r="M60" s="5">
        <f>M59</f>
        <v>4.1353489708985329E-2</v>
      </c>
      <c r="N60" s="21">
        <f t="shared" si="12"/>
        <v>-1.6443333333333308</v>
      </c>
      <c r="O60" s="21">
        <f t="shared" si="11"/>
        <v>3.1260337044056312</v>
      </c>
      <c r="P60" s="21"/>
      <c r="Q60" s="37"/>
      <c r="S60" s="11"/>
      <c r="T60" s="12"/>
      <c r="U60" s="12"/>
      <c r="V60" s="27"/>
    </row>
    <row r="61" spans="1:22" ht="13.8" thickBot="1">
      <c r="A61" s="14"/>
      <c r="B61" s="33" t="s">
        <v>84</v>
      </c>
      <c r="C61" s="146" t="s">
        <v>32</v>
      </c>
      <c r="D61" s="17">
        <v>20.02</v>
      </c>
      <c r="E61" s="16"/>
      <c r="F61" s="33" t="s">
        <v>84</v>
      </c>
      <c r="G61" s="15" t="s">
        <v>43</v>
      </c>
      <c r="H61" s="15">
        <v>20.673999999999999</v>
      </c>
      <c r="I61" s="130">
        <f>AVERAGE(H59:H61)</f>
        <v>21.052</v>
      </c>
      <c r="J61" s="16"/>
      <c r="K61" s="33">
        <f t="shared" si="10"/>
        <v>-1.032</v>
      </c>
      <c r="L61" s="15">
        <f>L59</f>
        <v>-0.95066666666666555</v>
      </c>
      <c r="M61" s="15">
        <f>M60</f>
        <v>4.1353489708985329E-2</v>
      </c>
      <c r="N61" s="25">
        <f t="shared" si="12"/>
        <v>-1.7793333333333323</v>
      </c>
      <c r="O61" s="25">
        <f t="shared" si="11"/>
        <v>3.4326751464639385</v>
      </c>
      <c r="P61" s="25"/>
      <c r="Q61" s="41"/>
      <c r="S61" s="11"/>
      <c r="T61" s="12"/>
      <c r="U61" s="12"/>
      <c r="V61" s="27"/>
    </row>
    <row r="62" spans="1:22" ht="16.2" thickBot="1">
      <c r="A62" s="12"/>
      <c r="B62" s="36"/>
      <c r="C62" s="10"/>
      <c r="D62" s="32"/>
      <c r="E62" s="12"/>
      <c r="F62" s="36"/>
      <c r="G62" s="10"/>
      <c r="H62" s="10"/>
      <c r="I62" s="121"/>
      <c r="J62" s="12"/>
      <c r="K62" s="36"/>
      <c r="L62" s="10"/>
      <c r="M62" s="10"/>
      <c r="N62" s="23"/>
      <c r="O62" s="23"/>
      <c r="P62" s="23"/>
      <c r="Q62" s="39"/>
      <c r="S62" s="57" t="s">
        <v>35</v>
      </c>
      <c r="T62" s="68"/>
      <c r="U62" s="3"/>
      <c r="V62" s="58">
        <v>1</v>
      </c>
    </row>
    <row r="63" spans="1:22" ht="15.6" thickBot="1">
      <c r="A63" s="12"/>
      <c r="B63" s="36"/>
      <c r="C63" s="10"/>
      <c r="D63" s="32"/>
      <c r="E63" s="12"/>
      <c r="F63" s="36"/>
      <c r="G63" s="10"/>
      <c r="H63" s="10"/>
      <c r="I63" s="121"/>
      <c r="J63" s="12"/>
      <c r="K63" s="36"/>
      <c r="L63" s="10"/>
      <c r="M63" s="10"/>
      <c r="N63" s="23"/>
      <c r="O63" s="23"/>
      <c r="P63" s="23"/>
      <c r="Q63" s="39"/>
      <c r="S63" s="56" t="str">
        <f>A64&amp;B64</f>
        <v>Dhn3:  Sample 13-18 (Replicate 3 for monthly expression)</v>
      </c>
      <c r="T63" s="74"/>
      <c r="U63" s="6"/>
      <c r="V63" s="4"/>
    </row>
    <row r="64" spans="1:22" ht="23.4" thickBot="1">
      <c r="A64" s="42" t="s">
        <v>32</v>
      </c>
      <c r="B64" s="35" t="s">
        <v>91</v>
      </c>
      <c r="C64" s="5"/>
      <c r="D64" s="13"/>
      <c r="F64" s="29"/>
      <c r="G64" s="5"/>
      <c r="H64" s="5"/>
      <c r="I64" s="119"/>
      <c r="K64" s="29"/>
      <c r="L64" s="5"/>
      <c r="M64" s="5"/>
      <c r="N64" s="21"/>
      <c r="O64" s="21"/>
      <c r="P64" s="21"/>
      <c r="Q64" s="37"/>
      <c r="S64" s="34"/>
      <c r="T64" s="70"/>
      <c r="U64" s="19" t="s">
        <v>7</v>
      </c>
      <c r="V64" s="20" t="s">
        <v>8</v>
      </c>
    </row>
    <row r="65" spans="1:22" s="132" customFormat="1">
      <c r="A65" s="131"/>
      <c r="B65" s="133" t="s">
        <v>79</v>
      </c>
      <c r="C65" s="145" t="s">
        <v>32</v>
      </c>
      <c r="D65" s="135">
        <v>23.673999999999999</v>
      </c>
      <c r="E65" s="136"/>
      <c r="F65" s="133" t="s">
        <v>79</v>
      </c>
      <c r="G65" s="134" t="s">
        <v>43</v>
      </c>
      <c r="H65" s="134">
        <v>21.794</v>
      </c>
      <c r="I65" s="137">
        <f>AVERAGE(H65:H67)</f>
        <v>21.549666666666667</v>
      </c>
      <c r="J65" s="136"/>
      <c r="K65" s="133">
        <f t="shared" ref="K65:K82" si="13">D65-I65</f>
        <v>2.1243333333333325</v>
      </c>
      <c r="L65" s="134">
        <f>AVERAGE(K65:K67)</f>
        <v>2.0746666666666655</v>
      </c>
      <c r="M65" s="134">
        <f>STDEV(K65:K67)/SQRT(3)</f>
        <v>8.3730387421639421E-2</v>
      </c>
      <c r="N65" s="134">
        <v>0</v>
      </c>
      <c r="O65" s="134">
        <f t="shared" ref="O65:O82" si="14">(2*V$62)^(-N65)</f>
        <v>1</v>
      </c>
      <c r="P65" s="134">
        <f>AVERAGE(O65:O67)</f>
        <v>1</v>
      </c>
      <c r="Q65" s="135">
        <f>STDEV(O65:O67)/SQRT(3)</f>
        <v>0</v>
      </c>
      <c r="R65" s="139"/>
      <c r="S65" s="65" t="s">
        <v>94</v>
      </c>
      <c r="T65" s="140" t="s">
        <v>47</v>
      </c>
      <c r="U65" s="66">
        <f>P65</f>
        <v>1</v>
      </c>
      <c r="V65" s="67">
        <f>Q65</f>
        <v>0</v>
      </c>
    </row>
    <row r="66" spans="1:22">
      <c r="A66" s="11"/>
      <c r="B66" s="29" t="s">
        <v>79</v>
      </c>
      <c r="C66" s="144" t="s">
        <v>32</v>
      </c>
      <c r="D66" s="13">
        <v>23.460999999999999</v>
      </c>
      <c r="E66" s="12"/>
      <c r="F66" s="29" t="s">
        <v>79</v>
      </c>
      <c r="G66" s="5" t="s">
        <v>43</v>
      </c>
      <c r="H66" s="5">
        <v>21.446999999999999</v>
      </c>
      <c r="I66" s="129">
        <f>AVERAGE(H65:H67)</f>
        <v>21.549666666666667</v>
      </c>
      <c r="J66" s="12"/>
      <c r="K66" s="29">
        <f t="shared" si="13"/>
        <v>1.9113333333333316</v>
      </c>
      <c r="L66" s="5">
        <f>L65</f>
        <v>2.0746666666666655</v>
      </c>
      <c r="M66" s="5">
        <f>M65</f>
        <v>8.3730387421639421E-2</v>
      </c>
      <c r="N66" s="21">
        <v>0</v>
      </c>
      <c r="O66" s="21">
        <f t="shared" si="14"/>
        <v>1</v>
      </c>
      <c r="P66" s="21"/>
      <c r="Q66" s="37"/>
      <c r="S66" s="48" t="s">
        <v>95</v>
      </c>
      <c r="T66" s="71" t="s">
        <v>49</v>
      </c>
      <c r="U66" s="5">
        <f>P68</f>
        <v>3.5953947978874008</v>
      </c>
      <c r="V66" s="13">
        <f>Q68</f>
        <v>0.15974617385822545</v>
      </c>
    </row>
    <row r="67" spans="1:22" ht="13.8" thickBot="1">
      <c r="A67" s="14"/>
      <c r="B67" s="33" t="s">
        <v>79</v>
      </c>
      <c r="C67" s="146" t="s">
        <v>32</v>
      </c>
      <c r="D67" s="17">
        <v>23.738</v>
      </c>
      <c r="E67" s="16"/>
      <c r="F67" s="33" t="s">
        <v>79</v>
      </c>
      <c r="G67" s="15" t="s">
        <v>43</v>
      </c>
      <c r="H67" s="15">
        <v>21.408000000000001</v>
      </c>
      <c r="I67" s="130">
        <f>AVERAGE(H65:H67)</f>
        <v>21.549666666666667</v>
      </c>
      <c r="J67" s="16"/>
      <c r="K67" s="33">
        <f t="shared" si="13"/>
        <v>2.1883333333333326</v>
      </c>
      <c r="L67" s="15">
        <f>L65</f>
        <v>2.0746666666666655</v>
      </c>
      <c r="M67" s="15">
        <f>M66</f>
        <v>8.3730387421639421E-2</v>
      </c>
      <c r="N67" s="25">
        <v>0</v>
      </c>
      <c r="O67" s="25">
        <f t="shared" si="14"/>
        <v>1</v>
      </c>
      <c r="P67" s="25"/>
      <c r="Q67" s="41"/>
      <c r="S67" s="48" t="s">
        <v>96</v>
      </c>
      <c r="T67" s="71" t="s">
        <v>48</v>
      </c>
      <c r="U67" s="5">
        <f>P71</f>
        <v>10.766295940826067</v>
      </c>
      <c r="V67" s="13">
        <f>Q71</f>
        <v>0.34441631369922049</v>
      </c>
    </row>
    <row r="68" spans="1:22">
      <c r="A68" s="18"/>
      <c r="B68" s="34" t="s">
        <v>80</v>
      </c>
      <c r="C68" s="144" t="s">
        <v>32</v>
      </c>
      <c r="D68" s="20">
        <v>21.893999999999998</v>
      </c>
      <c r="E68" s="6"/>
      <c r="F68" s="34" t="s">
        <v>80</v>
      </c>
      <c r="G68" s="19" t="s">
        <v>43</v>
      </c>
      <c r="H68" s="19">
        <v>21.780999999999999</v>
      </c>
      <c r="I68" s="128">
        <f>AVERAGE(H68:H70)</f>
        <v>21.562666666666662</v>
      </c>
      <c r="J68" s="6"/>
      <c r="K68" s="34">
        <f t="shared" si="13"/>
        <v>0.33133333333333681</v>
      </c>
      <c r="L68" s="19">
        <f>AVERAGE(K68:K70)</f>
        <v>0.23133333333333775</v>
      </c>
      <c r="M68" s="19">
        <f>STDEV(K68:K70)/SQRT(3)</f>
        <v>6.3571482075954075E-2</v>
      </c>
      <c r="N68" s="24">
        <f t="shared" ref="N68:N82" si="15">K68-L$65</f>
        <v>-1.7433333333333287</v>
      </c>
      <c r="O68" s="24">
        <f t="shared" si="14"/>
        <v>3.3480784517537914</v>
      </c>
      <c r="P68" s="24">
        <f>AVERAGE(O68:O70)</f>
        <v>3.5953947978874008</v>
      </c>
      <c r="Q68" s="40">
        <f>STDEV(O68:O70)/SQRT(3)</f>
        <v>0.15974617385822545</v>
      </c>
      <c r="S68" s="48" t="s">
        <v>97</v>
      </c>
      <c r="T68" s="71" t="s">
        <v>50</v>
      </c>
      <c r="U68" s="5">
        <f>P74</f>
        <v>13.137526662955516</v>
      </c>
      <c r="V68" s="13">
        <f>Q74</f>
        <v>1.0548309669799545</v>
      </c>
    </row>
    <row r="69" spans="1:22" ht="13.8" thickBot="1">
      <c r="A69" s="11"/>
      <c r="B69" s="29" t="s">
        <v>80</v>
      </c>
      <c r="C69" s="146" t="s">
        <v>32</v>
      </c>
      <c r="D69" s="13">
        <v>21.675999999999998</v>
      </c>
      <c r="E69" s="12"/>
      <c r="F69" s="29" t="s">
        <v>80</v>
      </c>
      <c r="G69" s="5" t="s">
        <v>43</v>
      </c>
      <c r="H69" s="5">
        <v>21.542999999999999</v>
      </c>
      <c r="I69" s="129">
        <f>AVERAGE(H68:H70)</f>
        <v>21.562666666666662</v>
      </c>
      <c r="J69" s="12"/>
      <c r="K69" s="29">
        <f t="shared" si="13"/>
        <v>0.11333333333333684</v>
      </c>
      <c r="L69" s="5">
        <f>L68</f>
        <v>0.23133333333333775</v>
      </c>
      <c r="M69" s="5">
        <f>M68</f>
        <v>6.3571482075954075E-2</v>
      </c>
      <c r="N69" s="21">
        <f t="shared" si="15"/>
        <v>-1.9613333333333287</v>
      </c>
      <c r="O69" s="21">
        <f t="shared" si="14"/>
        <v>3.8942171479093344</v>
      </c>
      <c r="P69" s="21"/>
      <c r="Q69" s="37"/>
      <c r="S69" s="48" t="s">
        <v>98</v>
      </c>
      <c r="T69" s="71" t="s">
        <v>51</v>
      </c>
      <c r="U69" s="5">
        <f>P77</f>
        <v>15.141423738800697</v>
      </c>
      <c r="V69" s="13">
        <f>Q77</f>
        <v>0.74638321361857829</v>
      </c>
    </row>
    <row r="70" spans="1:22" ht="13.8" thickBot="1">
      <c r="A70" s="14"/>
      <c r="B70" s="33" t="s">
        <v>80</v>
      </c>
      <c r="C70" s="146" t="s">
        <v>32</v>
      </c>
      <c r="D70" s="17">
        <v>21.812000000000001</v>
      </c>
      <c r="E70" s="16"/>
      <c r="F70" s="33" t="s">
        <v>80</v>
      </c>
      <c r="G70" s="15" t="s">
        <v>43</v>
      </c>
      <c r="H70" s="15">
        <v>21.363999999999997</v>
      </c>
      <c r="I70" s="130">
        <f>AVERAGE(H68:H70)</f>
        <v>21.562666666666662</v>
      </c>
      <c r="J70" s="16"/>
      <c r="K70" s="33">
        <f t="shared" si="13"/>
        <v>0.24933333333333962</v>
      </c>
      <c r="L70" s="15">
        <f>L68</f>
        <v>0.23133333333333775</v>
      </c>
      <c r="M70" s="15">
        <f>M69</f>
        <v>6.3571482075954075E-2</v>
      </c>
      <c r="N70" s="25">
        <f t="shared" si="15"/>
        <v>-1.8253333333333259</v>
      </c>
      <c r="O70" s="25">
        <f t="shared" si="14"/>
        <v>3.5438887939990766</v>
      </c>
      <c r="P70" s="25"/>
      <c r="Q70" s="41"/>
      <c r="S70" s="49" t="s">
        <v>99</v>
      </c>
      <c r="T70" s="72" t="s">
        <v>57</v>
      </c>
      <c r="U70" s="15">
        <f>P80</f>
        <v>9.4968133916830855</v>
      </c>
      <c r="V70" s="17">
        <f>Q80</f>
        <v>1.3581374329248561</v>
      </c>
    </row>
    <row r="71" spans="1:22">
      <c r="A71" s="18"/>
      <c r="B71" s="34" t="s">
        <v>81</v>
      </c>
      <c r="C71" s="144" t="s">
        <v>32</v>
      </c>
      <c r="D71" s="20">
        <v>20.184999999999999</v>
      </c>
      <c r="E71" s="6"/>
      <c r="F71" s="34" t="s">
        <v>81</v>
      </c>
      <c r="G71" s="19" t="s">
        <v>43</v>
      </c>
      <c r="H71" s="19">
        <v>21.847999999999999</v>
      </c>
      <c r="I71" s="128">
        <f>AVERAGE(H71:H73)</f>
        <v>21.480333333333334</v>
      </c>
      <c r="J71" s="6"/>
      <c r="K71" s="34">
        <f t="shared" si="13"/>
        <v>-1.2953333333333354</v>
      </c>
      <c r="L71" s="19">
        <f>AVERAGE(K71:K73)</f>
        <v>-1.3523333333333341</v>
      </c>
      <c r="M71" s="19">
        <f>STDEV(K71:K73)/SQRT(3)</f>
        <v>4.5530209751328661E-2</v>
      </c>
      <c r="N71" s="24">
        <f t="shared" si="15"/>
        <v>-3.370000000000001</v>
      </c>
      <c r="O71" s="24">
        <f t="shared" si="14"/>
        <v>10.338822645099947</v>
      </c>
      <c r="P71" s="24">
        <f>AVERAGE(O71:O73)</f>
        <v>10.766295940826067</v>
      </c>
      <c r="Q71" s="40">
        <f>STDEV(O71:O73)/SQRT(3)</f>
        <v>0.34441631369922049</v>
      </c>
      <c r="S71" s="11"/>
      <c r="T71" s="12"/>
      <c r="U71" s="12"/>
      <c r="V71" s="27"/>
    </row>
    <row r="72" spans="1:22" ht="13.8" thickBot="1">
      <c r="A72" s="11"/>
      <c r="B72" s="29" t="s">
        <v>81</v>
      </c>
      <c r="C72" s="146" t="s">
        <v>32</v>
      </c>
      <c r="D72" s="13">
        <v>20.038</v>
      </c>
      <c r="E72" s="12"/>
      <c r="F72" s="29" t="s">
        <v>81</v>
      </c>
      <c r="G72" s="5" t="s">
        <v>43</v>
      </c>
      <c r="H72" s="5">
        <v>21.238</v>
      </c>
      <c r="I72" s="129">
        <f>AVERAGE(H71:H73)</f>
        <v>21.480333333333334</v>
      </c>
      <c r="J72" s="12"/>
      <c r="K72" s="29">
        <f t="shared" si="13"/>
        <v>-1.4423333333333339</v>
      </c>
      <c r="L72" s="5">
        <f>L71</f>
        <v>-1.3523333333333341</v>
      </c>
      <c r="M72" s="5">
        <f>M71</f>
        <v>4.5530209751328661E-2</v>
      </c>
      <c r="N72" s="21">
        <f t="shared" si="15"/>
        <v>-3.5169999999999995</v>
      </c>
      <c r="O72" s="21">
        <f t="shared" si="14"/>
        <v>11.447812160183293</v>
      </c>
      <c r="P72" s="21"/>
      <c r="Q72" s="37"/>
      <c r="S72" s="11"/>
      <c r="T72" s="12"/>
      <c r="U72" s="12"/>
      <c r="V72" s="27"/>
    </row>
    <row r="73" spans="1:22" ht="13.8" thickBot="1">
      <c r="A73" s="14"/>
      <c r="B73" s="33" t="s">
        <v>81</v>
      </c>
      <c r="C73" s="144" t="s">
        <v>32</v>
      </c>
      <c r="D73" s="17">
        <v>20.161000000000001</v>
      </c>
      <c r="E73" s="16"/>
      <c r="F73" s="33" t="s">
        <v>81</v>
      </c>
      <c r="G73" s="15" t="s">
        <v>43</v>
      </c>
      <c r="H73" s="15">
        <v>21.355</v>
      </c>
      <c r="I73" s="130">
        <f>AVERAGE(H71:H73)</f>
        <v>21.480333333333334</v>
      </c>
      <c r="J73" s="16"/>
      <c r="K73" s="33">
        <f t="shared" si="13"/>
        <v>-1.3193333333333328</v>
      </c>
      <c r="L73" s="15">
        <f>L71</f>
        <v>-1.3523333333333341</v>
      </c>
      <c r="M73" s="15">
        <f>M72</f>
        <v>4.5530209751328661E-2</v>
      </c>
      <c r="N73" s="25">
        <f t="shared" si="15"/>
        <v>-3.3939999999999984</v>
      </c>
      <c r="O73" s="25">
        <f t="shared" si="14"/>
        <v>10.512253017194958</v>
      </c>
      <c r="P73" s="25"/>
      <c r="Q73" s="41"/>
      <c r="S73" s="11"/>
      <c r="T73" s="12"/>
      <c r="U73" s="12"/>
      <c r="V73" s="27"/>
    </row>
    <row r="74" spans="1:22" ht="13.8" thickBot="1">
      <c r="A74" s="18"/>
      <c r="B74" s="34" t="s">
        <v>82</v>
      </c>
      <c r="C74" s="146" t="s">
        <v>32</v>
      </c>
      <c r="D74" s="20">
        <v>19.702000000000002</v>
      </c>
      <c r="E74" s="6"/>
      <c r="F74" s="34" t="s">
        <v>82</v>
      </c>
      <c r="G74" s="19" t="s">
        <v>43</v>
      </c>
      <c r="H74" s="19">
        <v>21.587</v>
      </c>
      <c r="I74" s="128">
        <f>AVERAGE(H74:H76)</f>
        <v>21.512666666666664</v>
      </c>
      <c r="J74" s="6"/>
      <c r="K74" s="34">
        <f t="shared" si="13"/>
        <v>-1.8106666666666626</v>
      </c>
      <c r="L74" s="19">
        <f>AVERAGE(K74:K76)</f>
        <v>-1.6313333333333304</v>
      </c>
      <c r="M74" s="19">
        <f>STDEV(K74:K76)/SQRT(3)</f>
        <v>0.11880703308773981</v>
      </c>
      <c r="N74" s="24">
        <f t="shared" si="15"/>
        <v>-3.8853333333333282</v>
      </c>
      <c r="O74" s="24">
        <f t="shared" si="14"/>
        <v>14.777530911890306</v>
      </c>
      <c r="P74" s="24">
        <f>AVERAGE(O74:O76)</f>
        <v>13.137526662955516</v>
      </c>
      <c r="Q74" s="40">
        <f>STDEV(O74:O76)/SQRT(3)</f>
        <v>1.0548309669799545</v>
      </c>
      <c r="S74" s="11"/>
      <c r="T74" s="12"/>
      <c r="U74" s="12"/>
      <c r="V74" s="27"/>
    </row>
    <row r="75" spans="1:22">
      <c r="A75" s="11"/>
      <c r="B75" s="29" t="s">
        <v>82</v>
      </c>
      <c r="C75" s="144" t="s">
        <v>32</v>
      </c>
      <c r="D75" s="13">
        <v>19.835999999999999</v>
      </c>
      <c r="E75" s="12"/>
      <c r="F75" s="29" t="s">
        <v>82</v>
      </c>
      <c r="G75" s="5" t="s">
        <v>43</v>
      </c>
      <c r="H75" s="5">
        <v>21.360999999999997</v>
      </c>
      <c r="I75" s="129">
        <f>AVERAGE(H74:H76)</f>
        <v>21.512666666666664</v>
      </c>
      <c r="J75" s="12"/>
      <c r="K75" s="29">
        <f t="shared" si="13"/>
        <v>-1.6766666666666659</v>
      </c>
      <c r="L75" s="5">
        <f>L74</f>
        <v>-1.6313333333333304</v>
      </c>
      <c r="M75" s="5">
        <f>M74</f>
        <v>0.11880703308773981</v>
      </c>
      <c r="N75" s="21">
        <f t="shared" si="15"/>
        <v>-3.7513333333333314</v>
      </c>
      <c r="O75" s="21">
        <f t="shared" si="14"/>
        <v>13.466782844660614</v>
      </c>
      <c r="P75" s="21"/>
      <c r="Q75" s="37"/>
      <c r="S75" s="11"/>
      <c r="T75" s="12"/>
      <c r="U75" s="12"/>
      <c r="V75" s="27"/>
    </row>
    <row r="76" spans="1:22" ht="13.8" thickBot="1">
      <c r="A76" s="14"/>
      <c r="B76" s="33" t="s">
        <v>82</v>
      </c>
      <c r="C76" s="146" t="s">
        <v>32</v>
      </c>
      <c r="D76" s="17">
        <v>20.106000000000002</v>
      </c>
      <c r="E76" s="16"/>
      <c r="F76" s="33" t="s">
        <v>82</v>
      </c>
      <c r="G76" s="15" t="s">
        <v>43</v>
      </c>
      <c r="H76" s="15">
        <v>21.59</v>
      </c>
      <c r="I76" s="130">
        <f>AVERAGE(H74:H76)</f>
        <v>21.512666666666664</v>
      </c>
      <c r="J76" s="16"/>
      <c r="K76" s="33">
        <f t="shared" si="13"/>
        <v>-1.4066666666666627</v>
      </c>
      <c r="L76" s="15">
        <f>L74</f>
        <v>-1.6313333333333304</v>
      </c>
      <c r="M76" s="15">
        <f>M75</f>
        <v>0.11880703308773981</v>
      </c>
      <c r="N76" s="25">
        <f t="shared" si="15"/>
        <v>-3.4813333333333283</v>
      </c>
      <c r="O76" s="25">
        <f t="shared" si="14"/>
        <v>11.168266232315629</v>
      </c>
      <c r="P76" s="25"/>
      <c r="Q76" s="41"/>
      <c r="S76" s="11"/>
      <c r="T76" s="12"/>
      <c r="U76" s="12"/>
      <c r="V76" s="27"/>
    </row>
    <row r="77" spans="1:22">
      <c r="A77" s="18"/>
      <c r="B77" s="34" t="s">
        <v>83</v>
      </c>
      <c r="C77" s="144" t="s">
        <v>32</v>
      </c>
      <c r="D77" s="20">
        <v>19.675999999999998</v>
      </c>
      <c r="E77" s="6"/>
      <c r="F77" s="34" t="s">
        <v>83</v>
      </c>
      <c r="G77" s="19" t="s">
        <v>43</v>
      </c>
      <c r="H77" s="19">
        <v>21.794</v>
      </c>
      <c r="I77" s="128">
        <f>AVERAGE(H77:H79)</f>
        <v>21.48</v>
      </c>
      <c r="J77" s="6"/>
      <c r="K77" s="34">
        <f t="shared" si="13"/>
        <v>-1.804000000000002</v>
      </c>
      <c r="L77" s="19">
        <f>AVERAGE(K77:K79)</f>
        <v>-1.8423333333333349</v>
      </c>
      <c r="M77" s="19">
        <f>STDEV(K77:K79)/SQRT(3)</f>
        <v>6.9938862190090392E-2</v>
      </c>
      <c r="N77" s="24">
        <f t="shared" si="15"/>
        <v>-3.8786666666666676</v>
      </c>
      <c r="O77" s="24">
        <f t="shared" si="14"/>
        <v>14.709401752324604</v>
      </c>
      <c r="P77" s="24">
        <f>AVERAGE(O77:O79)</f>
        <v>15.141423738800697</v>
      </c>
      <c r="Q77" s="40">
        <f>STDEV(O77:O79)/SQRT(3)</f>
        <v>0.74638321361857829</v>
      </c>
      <c r="S77" s="11"/>
      <c r="T77" s="12"/>
      <c r="U77" s="12"/>
      <c r="V77" s="27"/>
    </row>
    <row r="78" spans="1:22" ht="13.8" thickBot="1">
      <c r="A78" s="11"/>
      <c r="B78" s="29" t="s">
        <v>83</v>
      </c>
      <c r="C78" s="146" t="s">
        <v>32</v>
      </c>
      <c r="D78" s="13">
        <v>19.734999999999999</v>
      </c>
      <c r="E78" s="12"/>
      <c r="F78" s="29" t="s">
        <v>83</v>
      </c>
      <c r="G78" s="5" t="s">
        <v>43</v>
      </c>
      <c r="H78" s="5">
        <v>21.402000000000001</v>
      </c>
      <c r="I78" s="129">
        <f>AVERAGE(H77:H79)</f>
        <v>21.48</v>
      </c>
      <c r="J78" s="12"/>
      <c r="K78" s="29">
        <f t="shared" si="13"/>
        <v>-1.745000000000001</v>
      </c>
      <c r="L78" s="5">
        <f>L77</f>
        <v>-1.8423333333333349</v>
      </c>
      <c r="M78" s="5">
        <f>M77</f>
        <v>6.9938862190090392E-2</v>
      </c>
      <c r="N78" s="21">
        <f t="shared" si="15"/>
        <v>-3.8196666666666665</v>
      </c>
      <c r="O78" s="21">
        <f t="shared" si="14"/>
        <v>14.119985154433364</v>
      </c>
      <c r="P78" s="21"/>
      <c r="Q78" s="37"/>
      <c r="S78" s="11"/>
      <c r="T78" s="12"/>
      <c r="U78" s="12"/>
      <c r="V78" s="27"/>
    </row>
    <row r="79" spans="1:22" ht="13.8" thickBot="1">
      <c r="A79" s="14"/>
      <c r="B79" s="33" t="s">
        <v>83</v>
      </c>
      <c r="C79" s="144" t="s">
        <v>32</v>
      </c>
      <c r="D79" s="17">
        <v>19.501999999999999</v>
      </c>
      <c r="E79" s="16"/>
      <c r="F79" s="33" t="s">
        <v>83</v>
      </c>
      <c r="G79" s="15" t="s">
        <v>43</v>
      </c>
      <c r="H79" s="15">
        <v>21.244</v>
      </c>
      <c r="I79" s="130">
        <f>AVERAGE(H77:H79)</f>
        <v>21.48</v>
      </c>
      <c r="J79" s="16"/>
      <c r="K79" s="33">
        <f t="shared" si="13"/>
        <v>-1.9780000000000015</v>
      </c>
      <c r="L79" s="15">
        <f>L77</f>
        <v>-1.8423333333333349</v>
      </c>
      <c r="M79" s="15">
        <f>M78</f>
        <v>6.9938862190090392E-2</v>
      </c>
      <c r="N79" s="25">
        <f t="shared" si="15"/>
        <v>-4.0526666666666671</v>
      </c>
      <c r="O79" s="25">
        <f t="shared" si="14"/>
        <v>16.594884309644119</v>
      </c>
      <c r="P79" s="25"/>
      <c r="Q79" s="41"/>
      <c r="S79" s="11"/>
      <c r="T79" s="12"/>
      <c r="U79" s="12"/>
      <c r="V79" s="27"/>
    </row>
    <row r="80" spans="1:22" ht="13.8" thickBot="1">
      <c r="A80" s="18"/>
      <c r="B80" s="34" t="s">
        <v>84</v>
      </c>
      <c r="C80" s="146" t="s">
        <v>32</v>
      </c>
      <c r="D80" s="20">
        <v>20.155000000000001</v>
      </c>
      <c r="E80" s="6"/>
      <c r="F80" s="34" t="s">
        <v>84</v>
      </c>
      <c r="G80" s="19" t="s">
        <v>43</v>
      </c>
      <c r="H80" s="19">
        <v>21.968</v>
      </c>
      <c r="I80" s="128">
        <f>AVERAGE(H80:H82)</f>
        <v>21.510999999999996</v>
      </c>
      <c r="J80" s="6"/>
      <c r="K80" s="34">
        <f t="shared" si="13"/>
        <v>-1.3559999999999945</v>
      </c>
      <c r="L80" s="19">
        <f>AVERAGE(K80:K82)</f>
        <v>-1.1393333333333284</v>
      </c>
      <c r="M80" s="19">
        <f>STDEV(K80:K82)/SQRT(3)</f>
        <v>0.22623316389169104</v>
      </c>
      <c r="N80" s="24">
        <f t="shared" si="15"/>
        <v>-3.4306666666666601</v>
      </c>
      <c r="O80" s="24">
        <f t="shared" si="14"/>
        <v>10.782850198655654</v>
      </c>
      <c r="P80" s="24">
        <f>AVERAGE(O80:O82)</f>
        <v>9.4968133916830855</v>
      </c>
      <c r="Q80" s="40">
        <f>STDEV(O80:O82)/SQRT(3)</f>
        <v>1.3581374329248561</v>
      </c>
      <c r="S80" s="11"/>
      <c r="T80" s="12"/>
      <c r="U80" s="12"/>
      <c r="V80" s="27"/>
    </row>
    <row r="81" spans="1:22">
      <c r="A81" s="11"/>
      <c r="B81" s="29" t="s">
        <v>84</v>
      </c>
      <c r="C81" s="144" t="s">
        <v>32</v>
      </c>
      <c r="D81" s="13">
        <v>20.135999999999999</v>
      </c>
      <c r="E81" s="12"/>
      <c r="F81" s="29" t="s">
        <v>84</v>
      </c>
      <c r="G81" s="5" t="s">
        <v>43</v>
      </c>
      <c r="H81" s="5">
        <v>21.295999999999999</v>
      </c>
      <c r="I81" s="129">
        <f>AVERAGE(H80:H82)</f>
        <v>21.510999999999996</v>
      </c>
      <c r="J81" s="12"/>
      <c r="K81" s="29">
        <f t="shared" si="13"/>
        <v>-1.3749999999999964</v>
      </c>
      <c r="L81" s="5">
        <f>L80</f>
        <v>-1.1393333333333284</v>
      </c>
      <c r="M81" s="5">
        <f>M80</f>
        <v>0.22623316389169104</v>
      </c>
      <c r="N81" s="21">
        <f t="shared" si="15"/>
        <v>-3.449666666666662</v>
      </c>
      <c r="O81" s="21">
        <f t="shared" si="14"/>
        <v>10.925797367169618</v>
      </c>
      <c r="P81" s="21"/>
      <c r="Q81" s="37"/>
      <c r="S81" s="11"/>
      <c r="T81" s="12"/>
      <c r="U81" s="12"/>
      <c r="V81" s="27"/>
    </row>
    <row r="82" spans="1:22" ht="13.8" thickBot="1">
      <c r="A82" s="14"/>
      <c r="B82" s="33" t="s">
        <v>84</v>
      </c>
      <c r="C82" s="146" t="s">
        <v>32</v>
      </c>
      <c r="D82" s="17">
        <v>20.824000000000002</v>
      </c>
      <c r="E82" s="16"/>
      <c r="F82" s="33" t="s">
        <v>84</v>
      </c>
      <c r="G82" s="15" t="s">
        <v>43</v>
      </c>
      <c r="H82" s="15">
        <v>21.268999999999998</v>
      </c>
      <c r="I82" s="130">
        <f>AVERAGE(H80:H82)</f>
        <v>21.510999999999996</v>
      </c>
      <c r="J82" s="16"/>
      <c r="K82" s="33">
        <f t="shared" si="13"/>
        <v>-0.68699999999999406</v>
      </c>
      <c r="L82" s="15">
        <f>L80</f>
        <v>-1.1393333333333284</v>
      </c>
      <c r="M82" s="15">
        <f>M81</f>
        <v>0.22623316389169104</v>
      </c>
      <c r="N82" s="25">
        <f t="shared" si="15"/>
        <v>-2.7616666666666596</v>
      </c>
      <c r="O82" s="25">
        <f t="shared" si="14"/>
        <v>6.7817926092239817</v>
      </c>
      <c r="P82" s="25"/>
      <c r="Q82" s="41"/>
      <c r="S82" s="14"/>
      <c r="T82" s="16"/>
      <c r="U82" s="16"/>
      <c r="V82" s="127"/>
    </row>
  </sheetData>
  <pageMargins left="0.75" right="0.75" top="1" bottom="1" header="0.5" footer="0.5"/>
  <pageSetup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J82"/>
  <sheetViews>
    <sheetView topLeftCell="V24" zoomScaleNormal="100" workbookViewId="0">
      <selection activeCell="T32" sqref="T32"/>
    </sheetView>
  </sheetViews>
  <sheetFormatPr defaultColWidth="11.5546875" defaultRowHeight="13.2"/>
  <cols>
    <col min="1" max="1" width="19" customWidth="1"/>
    <col min="2" max="4" width="11.5546875" customWidth="1"/>
    <col min="5" max="5" width="3.109375" customWidth="1"/>
    <col min="6" max="6" width="10" customWidth="1"/>
    <col min="7" max="7" width="8.33203125" customWidth="1"/>
    <col min="8" max="8" width="7.77734375" customWidth="1"/>
    <col min="9" max="9" width="8.77734375" style="117" customWidth="1"/>
    <col min="10" max="10" width="3.44140625" customWidth="1"/>
    <col min="11" max="11" width="11.33203125" customWidth="1"/>
    <col min="12" max="16" width="11.5546875" customWidth="1"/>
    <col min="17" max="17" width="9" customWidth="1"/>
    <col min="18" max="18" width="2.44140625" customWidth="1"/>
    <col min="19" max="20" width="11.5546875" customWidth="1"/>
    <col min="21" max="21" width="16.6640625" customWidth="1"/>
    <col min="22" max="22" width="12.77734375" customWidth="1"/>
    <col min="31" max="31" width="3.33203125" customWidth="1"/>
    <col min="35" max="35" width="13.5546875" customWidth="1"/>
    <col min="36" max="36" width="18.6640625" customWidth="1"/>
  </cols>
  <sheetData>
    <row r="1" spans="1:36">
      <c r="A1" t="s">
        <v>36</v>
      </c>
    </row>
    <row r="2" spans="1:36">
      <c r="A2" t="s">
        <v>37</v>
      </c>
    </row>
    <row r="3" spans="1:36">
      <c r="A3" t="s">
        <v>38</v>
      </c>
    </row>
    <row r="5" spans="1:36">
      <c r="A5" t="s">
        <v>39</v>
      </c>
    </row>
    <row r="6" spans="1:36">
      <c r="A6" t="s">
        <v>40</v>
      </c>
      <c r="B6" t="s">
        <v>41</v>
      </c>
      <c r="C6" t="s">
        <v>42</v>
      </c>
      <c r="D6" t="s">
        <v>9</v>
      </c>
    </row>
    <row r="7" spans="1:36">
      <c r="A7">
        <v>1</v>
      </c>
      <c r="B7">
        <v>1</v>
      </c>
      <c r="C7" t="s">
        <v>10</v>
      </c>
      <c r="D7" s="1">
        <v>8.3333333333333329E-2</v>
      </c>
    </row>
    <row r="8" spans="1:36">
      <c r="A8">
        <v>2</v>
      </c>
      <c r="B8">
        <v>1</v>
      </c>
      <c r="C8" t="s">
        <v>11</v>
      </c>
      <c r="D8" s="1">
        <v>0.41666666666666669</v>
      </c>
    </row>
    <row r="9" spans="1:36">
      <c r="A9">
        <v>3</v>
      </c>
      <c r="B9">
        <v>40</v>
      </c>
      <c r="C9" t="s">
        <v>11</v>
      </c>
      <c r="D9" s="1">
        <v>1.0416666666666666E-2</v>
      </c>
    </row>
    <row r="10" spans="1:36">
      <c r="C10" t="s">
        <v>12</v>
      </c>
      <c r="D10" s="1">
        <v>4.1666666666666664E-2</v>
      </c>
    </row>
    <row r="11" spans="1:36">
      <c r="A11" t="s">
        <v>13</v>
      </c>
    </row>
    <row r="12" spans="1:36">
      <c r="A12" t="s">
        <v>14</v>
      </c>
    </row>
    <row r="13" spans="1:36" ht="13.8" thickBot="1"/>
    <row r="14" spans="1:36" ht="23.4" thickBot="1">
      <c r="B14" s="9" t="s">
        <v>30</v>
      </c>
      <c r="C14" s="6"/>
      <c r="D14" s="4"/>
      <c r="F14" s="9" t="s">
        <v>31</v>
      </c>
      <c r="G14" s="6"/>
      <c r="H14" s="6"/>
      <c r="I14" s="118"/>
      <c r="K14" s="9" t="s">
        <v>87</v>
      </c>
      <c r="L14" s="6"/>
      <c r="M14" s="6"/>
      <c r="N14" s="6"/>
      <c r="O14" s="6"/>
      <c r="P14" s="6"/>
      <c r="Q14" s="4"/>
      <c r="S14" s="9" t="s">
        <v>88</v>
      </c>
      <c r="T14" s="123"/>
      <c r="U14" s="6"/>
      <c r="V14" s="4"/>
      <c r="W14" s="12"/>
      <c r="X14" s="84" t="s">
        <v>52</v>
      </c>
      <c r="Y14" s="85"/>
      <c r="Z14" s="86"/>
      <c r="AA14" s="86"/>
      <c r="AB14" s="86"/>
      <c r="AC14" s="86"/>
      <c r="AD14" s="87"/>
      <c r="AF14" s="98" t="s">
        <v>59</v>
      </c>
      <c r="AG14" s="2"/>
      <c r="AH14" s="2"/>
      <c r="AI14" s="2"/>
      <c r="AJ14" s="3"/>
    </row>
    <row r="15" spans="1:36" ht="27" thickBot="1">
      <c r="B15" s="29" t="s">
        <v>15</v>
      </c>
      <c r="C15" s="144" t="s">
        <v>92</v>
      </c>
      <c r="D15" s="13" t="s">
        <v>16</v>
      </c>
      <c r="F15" s="29" t="s">
        <v>15</v>
      </c>
      <c r="G15" s="47" t="s">
        <v>93</v>
      </c>
      <c r="H15" s="5" t="s">
        <v>16</v>
      </c>
      <c r="I15" s="119" t="s">
        <v>17</v>
      </c>
      <c r="K15" s="29" t="s">
        <v>5</v>
      </c>
      <c r="L15" s="5" t="s">
        <v>18</v>
      </c>
      <c r="M15" s="5" t="s">
        <v>19</v>
      </c>
      <c r="N15" s="21" t="s">
        <v>20</v>
      </c>
      <c r="O15" s="21" t="s">
        <v>21</v>
      </c>
      <c r="P15" s="21" t="s">
        <v>7</v>
      </c>
      <c r="Q15" s="37" t="s">
        <v>8</v>
      </c>
      <c r="S15" s="11"/>
      <c r="T15" s="12"/>
      <c r="U15" s="12"/>
      <c r="V15" s="27"/>
      <c r="X15" s="34"/>
      <c r="Y15" s="82" t="s">
        <v>53</v>
      </c>
      <c r="Z15" s="82" t="s">
        <v>54</v>
      </c>
      <c r="AA15" s="94" t="s">
        <v>55</v>
      </c>
      <c r="AB15" s="34"/>
      <c r="AC15" s="88" t="s">
        <v>56</v>
      </c>
      <c r="AD15" s="89" t="s">
        <v>45</v>
      </c>
      <c r="AF15" s="99"/>
      <c r="AG15" s="86"/>
      <c r="AH15" s="86"/>
      <c r="AI15" s="86"/>
      <c r="AJ15" s="87"/>
    </row>
    <row r="16" spans="1:36" s="7" customFormat="1" ht="41.4">
      <c r="B16" s="30"/>
      <c r="C16" s="8"/>
      <c r="D16" s="31"/>
      <c r="F16" s="30"/>
      <c r="G16" s="8"/>
      <c r="H16" s="8"/>
      <c r="I16" s="120"/>
      <c r="K16" s="30" t="s">
        <v>6</v>
      </c>
      <c r="L16" s="8"/>
      <c r="M16" s="8"/>
      <c r="N16" s="26" t="s">
        <v>85</v>
      </c>
      <c r="O16" s="22" t="s">
        <v>46</v>
      </c>
      <c r="P16" s="22"/>
      <c r="Q16" s="38"/>
      <c r="S16" s="124"/>
      <c r="T16" s="125"/>
      <c r="U16" s="125"/>
      <c r="V16" s="126"/>
      <c r="X16" s="83" t="s">
        <v>44</v>
      </c>
      <c r="Y16" s="80" t="s">
        <v>21</v>
      </c>
      <c r="Z16" s="80" t="s">
        <v>21</v>
      </c>
      <c r="AA16" s="95" t="s">
        <v>21</v>
      </c>
      <c r="AB16" s="83" t="s">
        <v>44</v>
      </c>
      <c r="AC16" s="81" t="s">
        <v>21</v>
      </c>
      <c r="AD16" s="13"/>
      <c r="AE16"/>
      <c r="AF16" s="104" t="s">
        <v>58</v>
      </c>
      <c r="AG16" s="105" t="s">
        <v>63</v>
      </c>
      <c r="AH16" s="105" t="s">
        <v>60</v>
      </c>
      <c r="AI16" s="106" t="s">
        <v>61</v>
      </c>
      <c r="AJ16" s="107" t="s">
        <v>62</v>
      </c>
    </row>
    <row r="17" spans="1:36">
      <c r="B17" s="29"/>
      <c r="C17" s="5"/>
      <c r="D17" s="13"/>
      <c r="F17" s="29"/>
      <c r="G17" s="5"/>
      <c r="H17" s="5"/>
      <c r="I17" s="119"/>
      <c r="K17" s="29"/>
      <c r="L17" s="5"/>
      <c r="M17" s="5"/>
      <c r="N17" s="21"/>
      <c r="O17" s="21"/>
      <c r="P17" s="21"/>
      <c r="Q17" s="37"/>
      <c r="S17" s="11"/>
      <c r="T17" s="12"/>
      <c r="U17" s="12"/>
      <c r="V17" s="27"/>
      <c r="X17" s="65" t="str">
        <f t="shared" ref="X17:Y21" si="0">T23</f>
        <v>Aug</v>
      </c>
      <c r="Y17" s="66">
        <f t="shared" si="0"/>
        <v>1</v>
      </c>
      <c r="Z17" s="66">
        <f t="shared" ref="Z17:Z22" si="1">U44</f>
        <v>1</v>
      </c>
      <c r="AA17" s="142">
        <f t="shared" ref="AA17:AA22" si="2">U65</f>
        <v>1</v>
      </c>
      <c r="AB17" s="65" t="str">
        <f>X17</f>
        <v>Aug</v>
      </c>
      <c r="AC17" s="66">
        <f>AVERAGE(Y17:AA17)</f>
        <v>1</v>
      </c>
      <c r="AD17" s="67">
        <f>STDEV(Y17:AA17)/SQRT(2)</f>
        <v>0</v>
      </c>
      <c r="AE17" s="139"/>
      <c r="AF17" s="65">
        <f>STDEV(Y17:AA17)</f>
        <v>0</v>
      </c>
      <c r="AG17" s="66"/>
      <c r="AH17" s="66"/>
      <c r="AI17" s="143"/>
      <c r="AJ17" s="67"/>
    </row>
    <row r="18" spans="1:36">
      <c r="B18" s="29" t="s">
        <v>86</v>
      </c>
      <c r="C18" s="5"/>
      <c r="D18" s="13" t="s">
        <v>22</v>
      </c>
      <c r="F18" s="29"/>
      <c r="G18" s="5"/>
      <c r="H18" s="5"/>
      <c r="I18" s="119"/>
      <c r="K18" s="29"/>
      <c r="L18" s="5"/>
      <c r="M18" s="5"/>
      <c r="N18" s="21"/>
      <c r="O18" s="21"/>
      <c r="P18" s="21"/>
      <c r="Q18" s="37"/>
      <c r="S18" s="11"/>
      <c r="T18" s="12"/>
      <c r="U18" s="12"/>
      <c r="V18" s="27"/>
      <c r="X18" s="29" t="str">
        <f t="shared" si="0"/>
        <v>Sep</v>
      </c>
      <c r="Y18" s="5">
        <f t="shared" si="0"/>
        <v>1.3543984682569918</v>
      </c>
      <c r="Z18" s="5">
        <f t="shared" si="1"/>
        <v>0.61861290050147855</v>
      </c>
      <c r="AA18" s="45">
        <f t="shared" si="2"/>
        <v>2.2051866701022127</v>
      </c>
      <c r="AB18" s="29" t="str">
        <f t="shared" ref="AB18:AB21" si="3">X18</f>
        <v>Sep</v>
      </c>
      <c r="AC18" s="5">
        <f t="shared" ref="AC18:AC22" si="4">AVERAGE(Y18:AA18)</f>
        <v>1.392732679620228</v>
      </c>
      <c r="AD18" s="13">
        <f t="shared" ref="AD18:AD22" si="5">STDEV(Y18:AA18)/SQRT(2)</f>
        <v>0.56142952158614756</v>
      </c>
      <c r="AF18" s="29">
        <f>STDEV(Y18:AA18)</f>
        <v>0.79398124374376822</v>
      </c>
      <c r="AG18" s="108">
        <f>(AC18-AC$17)/SQRT(AF18^2/3+AF$17^2/3)</f>
        <v>0.85673680613345593</v>
      </c>
      <c r="AH18" s="5">
        <v>2</v>
      </c>
      <c r="AI18" s="110" t="s">
        <v>73</v>
      </c>
      <c r="AJ18" s="111" t="s">
        <v>66</v>
      </c>
    </row>
    <row r="19" spans="1:36" ht="13.8" thickBot="1">
      <c r="B19" s="29" t="s">
        <v>86</v>
      </c>
      <c r="C19" s="5"/>
      <c r="D19" s="13" t="s">
        <v>22</v>
      </c>
      <c r="F19" s="29"/>
      <c r="G19" s="5"/>
      <c r="H19" s="5"/>
      <c r="I19" s="119"/>
      <c r="K19" s="29"/>
      <c r="L19" s="5"/>
      <c r="M19" s="5"/>
      <c r="N19" s="21"/>
      <c r="O19" s="21"/>
      <c r="P19" s="21"/>
      <c r="Q19" s="37"/>
      <c r="S19" s="11"/>
      <c r="T19" s="12"/>
      <c r="U19" s="12"/>
      <c r="V19" s="27"/>
      <c r="X19" s="29" t="str">
        <f t="shared" si="0"/>
        <v>Oct</v>
      </c>
      <c r="Y19" s="5">
        <f t="shared" si="0"/>
        <v>4.687560872368949</v>
      </c>
      <c r="Z19" s="5">
        <f t="shared" si="1"/>
        <v>8.7239164097215767</v>
      </c>
      <c r="AA19" s="45">
        <f t="shared" si="2"/>
        <v>8.4407923134362246</v>
      </c>
      <c r="AB19" s="29" t="str">
        <f t="shared" si="3"/>
        <v>Oct</v>
      </c>
      <c r="AC19" s="5">
        <f t="shared" si="4"/>
        <v>7.2840898651755834</v>
      </c>
      <c r="AD19" s="13">
        <f t="shared" si="5"/>
        <v>1.5931904972944129</v>
      </c>
      <c r="AF19" s="29">
        <f t="shared" ref="AF19:AF22" si="6">STDEV(Y19:AA19)</f>
        <v>2.2531116087176946</v>
      </c>
      <c r="AG19" s="108">
        <f>(AC19-AC$17)/SQRT(AF19^2/3+AF$17^2/3)</f>
        <v>4.8308139213784198</v>
      </c>
      <c r="AH19" s="5">
        <v>2</v>
      </c>
      <c r="AI19" s="110" t="s">
        <v>64</v>
      </c>
      <c r="AJ19" s="114" t="s">
        <v>65</v>
      </c>
    </row>
    <row r="20" spans="1:36" ht="18" thickBot="1">
      <c r="B20" s="29" t="s">
        <v>86</v>
      </c>
      <c r="C20" s="5"/>
      <c r="D20" s="13" t="s">
        <v>22</v>
      </c>
      <c r="F20" s="29"/>
      <c r="G20" s="5"/>
      <c r="H20" s="5"/>
      <c r="I20" s="119"/>
      <c r="K20" s="29"/>
      <c r="L20" s="5"/>
      <c r="M20" s="5"/>
      <c r="N20" s="21"/>
      <c r="O20" s="21"/>
      <c r="P20" s="21"/>
      <c r="Q20" s="37"/>
      <c r="S20" s="57" t="s">
        <v>35</v>
      </c>
      <c r="T20" s="68"/>
      <c r="U20" s="43"/>
      <c r="V20" s="58">
        <v>1</v>
      </c>
      <c r="X20" s="29" t="str">
        <f t="shared" si="0"/>
        <v>Nov</v>
      </c>
      <c r="Y20" s="5">
        <f t="shared" si="0"/>
        <v>5.3446652675353361</v>
      </c>
      <c r="Z20" s="5">
        <f t="shared" si="1"/>
        <v>12.798179298317224</v>
      </c>
      <c r="AA20" s="45">
        <f t="shared" si="2"/>
        <v>13.350066040449349</v>
      </c>
      <c r="AB20" s="29" t="str">
        <f t="shared" si="3"/>
        <v>Nov</v>
      </c>
      <c r="AC20" s="5">
        <f t="shared" si="4"/>
        <v>10.497636868767303</v>
      </c>
      <c r="AD20" s="13">
        <f t="shared" si="5"/>
        <v>3.1615646432077456</v>
      </c>
      <c r="AF20" s="29">
        <f t="shared" si="6"/>
        <v>4.4711275967436492</v>
      </c>
      <c r="AG20" s="108">
        <f>(AC20-AC$17)/SQRT(AF20^2/3+AF$17^2/3)</f>
        <v>3.6792485234653727</v>
      </c>
      <c r="AH20" s="5">
        <v>2</v>
      </c>
      <c r="AI20" s="110" t="s">
        <v>70</v>
      </c>
      <c r="AJ20" s="114" t="s">
        <v>65</v>
      </c>
    </row>
    <row r="21" spans="1:36" ht="15.6" thickBot="1">
      <c r="B21" s="29"/>
      <c r="C21" s="5"/>
      <c r="D21" s="13"/>
      <c r="F21" s="29"/>
      <c r="G21" s="5"/>
      <c r="H21" s="5"/>
      <c r="I21" s="119"/>
      <c r="K21" s="29"/>
      <c r="L21" s="5"/>
      <c r="M21" s="5"/>
      <c r="N21" s="21"/>
      <c r="O21" s="21"/>
      <c r="P21" s="21"/>
      <c r="Q21" s="37"/>
      <c r="S21" s="62" t="str">
        <f>A22&amp;B22</f>
        <v>Dhn4:  Sample 1-6 (Replicate 1 for monthly expression)</v>
      </c>
      <c r="T21" s="73"/>
      <c r="U21" s="2"/>
      <c r="V21" s="3"/>
      <c r="X21" s="29" t="str">
        <f t="shared" si="0"/>
        <v>Jan</v>
      </c>
      <c r="Y21" s="5">
        <f t="shared" si="0"/>
        <v>8.0117608469073947</v>
      </c>
      <c r="Z21" s="5">
        <f t="shared" si="1"/>
        <v>19.980760130229324</v>
      </c>
      <c r="AA21" s="45">
        <f t="shared" si="2"/>
        <v>17.485555231650363</v>
      </c>
      <c r="AB21" s="29" t="str">
        <f t="shared" si="3"/>
        <v>Jan</v>
      </c>
      <c r="AC21" s="5">
        <f t="shared" si="4"/>
        <v>15.159358736262362</v>
      </c>
      <c r="AD21" s="13">
        <f t="shared" si="5"/>
        <v>4.4650099978839179</v>
      </c>
      <c r="AF21" s="29">
        <f t="shared" si="6"/>
        <v>6.3144776951389021</v>
      </c>
      <c r="AG21" s="108">
        <f>(AC21-AC$17)/SQRT(AF21^2/3+AF$17^2/3)</f>
        <v>3.8838887264865352</v>
      </c>
      <c r="AH21" s="5">
        <v>2</v>
      </c>
      <c r="AI21" s="110" t="s">
        <v>70</v>
      </c>
      <c r="AJ21" s="114" t="s">
        <v>65</v>
      </c>
    </row>
    <row r="22" spans="1:36" ht="23.4" thickBot="1">
      <c r="A22" s="42" t="s">
        <v>44</v>
      </c>
      <c r="B22" s="35" t="s">
        <v>89</v>
      </c>
      <c r="C22" s="5"/>
      <c r="D22" s="13"/>
      <c r="F22" s="29"/>
      <c r="G22" s="5"/>
      <c r="H22" s="5"/>
      <c r="I22" s="119"/>
      <c r="K22" s="29"/>
      <c r="L22" s="5"/>
      <c r="M22" s="5"/>
      <c r="N22" s="21"/>
      <c r="O22" s="21"/>
      <c r="P22" s="21"/>
      <c r="Q22" s="37"/>
      <c r="S22" s="34"/>
      <c r="T22" s="70"/>
      <c r="U22" s="19" t="s">
        <v>7</v>
      </c>
      <c r="V22" s="20" t="s">
        <v>8</v>
      </c>
      <c r="X22" s="33" t="s">
        <v>57</v>
      </c>
      <c r="Y22" s="15">
        <f>U28</f>
        <v>2.1514747055276371</v>
      </c>
      <c r="Z22" s="15">
        <f t="shared" si="1"/>
        <v>3.4183166656452131</v>
      </c>
      <c r="AA22" s="46">
        <f t="shared" si="2"/>
        <v>5.7511419149302148</v>
      </c>
      <c r="AB22" s="33" t="str">
        <f>X22</f>
        <v>Feb</v>
      </c>
      <c r="AC22" s="15">
        <f t="shared" si="4"/>
        <v>3.7736444287010218</v>
      </c>
      <c r="AD22" s="17">
        <f t="shared" si="5"/>
        <v>1.2911418142502236</v>
      </c>
      <c r="AF22" s="33">
        <f t="shared" si="6"/>
        <v>1.8259502646596697</v>
      </c>
      <c r="AG22" s="109">
        <f>(AC22-AC$17)/SQRT(AF22^2/3+AF$17^2/3)</f>
        <v>2.6310098175296877</v>
      </c>
      <c r="AH22" s="15">
        <v>2</v>
      </c>
      <c r="AI22" s="115" t="s">
        <v>74</v>
      </c>
      <c r="AJ22" s="116" t="s">
        <v>66</v>
      </c>
    </row>
    <row r="23" spans="1:36" s="132" customFormat="1">
      <c r="A23" s="131"/>
      <c r="B23" s="133" t="s">
        <v>79</v>
      </c>
      <c r="C23" s="145" t="s">
        <v>44</v>
      </c>
      <c r="D23" s="135">
        <v>19.245999999999999</v>
      </c>
      <c r="E23" s="136"/>
      <c r="F23" s="133" t="s">
        <v>79</v>
      </c>
      <c r="G23" s="134" t="s">
        <v>43</v>
      </c>
      <c r="H23" s="134">
        <v>22.105</v>
      </c>
      <c r="I23" s="137">
        <f>AVERAGE(H23:H25)</f>
        <v>22.108999999999998</v>
      </c>
      <c r="J23" s="136"/>
      <c r="K23" s="138">
        <f>D23-I23</f>
        <v>-2.8629999999999995</v>
      </c>
      <c r="L23" s="134">
        <f>AVERAGE(K23:K25)</f>
        <v>-2.8879999999999981</v>
      </c>
      <c r="M23" s="134">
        <f>STDEV(K23:K25)/SQRT(3)</f>
        <v>2.7024680078278327E-2</v>
      </c>
      <c r="N23" s="134">
        <v>0</v>
      </c>
      <c r="O23" s="134">
        <f t="shared" ref="O23:O40" si="7">(2*V$20)^(-N23)</f>
        <v>1</v>
      </c>
      <c r="P23" s="134">
        <f>AVERAGE(O23:O25)</f>
        <v>1</v>
      </c>
      <c r="Q23" s="135">
        <f>STDEV(O23:O25)/SQRT(3)</f>
        <v>0</v>
      </c>
      <c r="R23" s="139"/>
      <c r="S23" s="65" t="s">
        <v>23</v>
      </c>
      <c r="T23" s="141" t="s">
        <v>47</v>
      </c>
      <c r="U23" s="66">
        <f>P23</f>
        <v>1</v>
      </c>
      <c r="V23" s="67">
        <f>Q23</f>
        <v>0</v>
      </c>
    </row>
    <row r="24" spans="1:36">
      <c r="A24" s="11"/>
      <c r="B24" s="29" t="s">
        <v>79</v>
      </c>
      <c r="C24" s="144" t="s">
        <v>44</v>
      </c>
      <c r="D24" s="13">
        <v>19.167000000000002</v>
      </c>
      <c r="E24" s="12"/>
      <c r="F24" s="29" t="s">
        <v>79</v>
      </c>
      <c r="G24" s="5" t="s">
        <v>43</v>
      </c>
      <c r="H24" s="5">
        <v>22.058</v>
      </c>
      <c r="I24" s="119">
        <f>AVERAGE(H23:H25)</f>
        <v>22.108999999999998</v>
      </c>
      <c r="J24" s="12"/>
      <c r="K24" s="29">
        <f t="shared" ref="K24:K40" si="8">D24-I24</f>
        <v>-2.9419999999999966</v>
      </c>
      <c r="L24" s="5">
        <f>L23</f>
        <v>-2.8879999999999981</v>
      </c>
      <c r="M24" s="5">
        <f>M23</f>
        <v>2.7024680078278327E-2</v>
      </c>
      <c r="N24" s="21">
        <v>0</v>
      </c>
      <c r="O24" s="21">
        <f t="shared" si="7"/>
        <v>1</v>
      </c>
      <c r="P24" s="21"/>
      <c r="Q24" s="37"/>
      <c r="S24" s="48" t="s">
        <v>24</v>
      </c>
      <c r="T24" s="77" t="s">
        <v>49</v>
      </c>
      <c r="U24" s="5">
        <f>P26</f>
        <v>1.3543984682569918</v>
      </c>
      <c r="V24" s="13">
        <f>Q26</f>
        <v>0.15519919697082116</v>
      </c>
    </row>
    <row r="25" spans="1:36" ht="13.8" thickBot="1">
      <c r="A25" s="14"/>
      <c r="B25" s="33" t="s">
        <v>79</v>
      </c>
      <c r="C25" s="146" t="s">
        <v>44</v>
      </c>
      <c r="D25" s="17">
        <v>19.25</v>
      </c>
      <c r="E25" s="16"/>
      <c r="F25" s="33" t="s">
        <v>79</v>
      </c>
      <c r="G25" s="15" t="s">
        <v>43</v>
      </c>
      <c r="H25" s="15">
        <v>22.164000000000001</v>
      </c>
      <c r="I25" s="122">
        <f>AVERAGE(H23:H25)</f>
        <v>22.108999999999998</v>
      </c>
      <c r="J25" s="16"/>
      <c r="K25" s="33">
        <f t="shared" si="8"/>
        <v>-2.8589999999999982</v>
      </c>
      <c r="L25" s="15">
        <f>L23</f>
        <v>-2.8879999999999981</v>
      </c>
      <c r="M25" s="15">
        <f>M24</f>
        <v>2.7024680078278327E-2</v>
      </c>
      <c r="N25" s="25">
        <v>0</v>
      </c>
      <c r="O25" s="25">
        <f t="shared" si="7"/>
        <v>1</v>
      </c>
      <c r="P25" s="25"/>
      <c r="Q25" s="41"/>
      <c r="S25" s="48" t="s">
        <v>25</v>
      </c>
      <c r="T25" s="77" t="s">
        <v>48</v>
      </c>
      <c r="U25" s="5">
        <f>P29</f>
        <v>4.687560872368949</v>
      </c>
      <c r="V25" s="13">
        <f>Q29</f>
        <v>0.16563215844282664</v>
      </c>
    </row>
    <row r="26" spans="1:36">
      <c r="A26" s="18"/>
      <c r="B26" s="34" t="s">
        <v>80</v>
      </c>
      <c r="C26" s="50" t="s">
        <v>44</v>
      </c>
      <c r="D26" s="20">
        <v>18.725000000000001</v>
      </c>
      <c r="E26" s="6"/>
      <c r="F26" s="34" t="s">
        <v>80</v>
      </c>
      <c r="G26" s="19" t="s">
        <v>43</v>
      </c>
      <c r="H26" s="19">
        <v>21.707999999999998</v>
      </c>
      <c r="I26" s="128">
        <f>AVERAGE(H26:H28)</f>
        <v>21.681000000000001</v>
      </c>
      <c r="J26" s="6"/>
      <c r="K26" s="34">
        <f t="shared" si="8"/>
        <v>-2.9559999999999995</v>
      </c>
      <c r="L26" s="19">
        <f>AVERAGE(K26:K28)</f>
        <v>-3.305000000000001</v>
      </c>
      <c r="M26" s="19">
        <f>STDEV(K26:K28)/SQRT(3)</f>
        <v>0.1762167226268086</v>
      </c>
      <c r="N26" s="24">
        <f t="shared" ref="N26:N40" si="9">K26-L$23</f>
        <v>-6.8000000000001393E-2</v>
      </c>
      <c r="O26" s="24">
        <f t="shared" si="7"/>
        <v>1.0482624755169299</v>
      </c>
      <c r="P26" s="24">
        <f>AVERAGE(O26:O28)</f>
        <v>1.3543984682569918</v>
      </c>
      <c r="Q26" s="40">
        <f>STDEV(O26:O28)/SQRT(3)</f>
        <v>0.15519919697082116</v>
      </c>
      <c r="S26" s="48" t="s">
        <v>26</v>
      </c>
      <c r="T26" s="77" t="s">
        <v>50</v>
      </c>
      <c r="U26" s="5">
        <f>P32</f>
        <v>5.3446652675353361</v>
      </c>
      <c r="V26" s="13">
        <f>Q32</f>
        <v>0.29101761172193963</v>
      </c>
    </row>
    <row r="27" spans="1:36">
      <c r="A27" s="11"/>
      <c r="B27" s="29" t="s">
        <v>80</v>
      </c>
      <c r="C27" s="144" t="s">
        <v>44</v>
      </c>
      <c r="D27" s="13">
        <v>18.244</v>
      </c>
      <c r="E27" s="12"/>
      <c r="F27" s="29" t="s">
        <v>80</v>
      </c>
      <c r="G27" s="5" t="s">
        <v>43</v>
      </c>
      <c r="H27" s="5">
        <v>21.574999999999999</v>
      </c>
      <c r="I27" s="129">
        <f>AVERAGE(H26:H28)</f>
        <v>21.681000000000001</v>
      </c>
      <c r="J27" s="12"/>
      <c r="K27" s="29">
        <f t="shared" si="8"/>
        <v>-3.4370000000000012</v>
      </c>
      <c r="L27" s="5">
        <f>L26</f>
        <v>-3.305000000000001</v>
      </c>
      <c r="M27" s="5">
        <f>M26</f>
        <v>0.1762167226268086</v>
      </c>
      <c r="N27" s="21">
        <f t="shared" si="9"/>
        <v>-0.54900000000000304</v>
      </c>
      <c r="O27" s="21">
        <f t="shared" si="7"/>
        <v>1.4630712207043295</v>
      </c>
      <c r="P27" s="21"/>
      <c r="Q27" s="37"/>
      <c r="S27" s="48" t="s">
        <v>27</v>
      </c>
      <c r="T27" s="77" t="s">
        <v>51</v>
      </c>
      <c r="U27" s="5">
        <f>P35</f>
        <v>8.0117608469073947</v>
      </c>
      <c r="V27" s="13">
        <f>Q35</f>
        <v>0.44215503831205744</v>
      </c>
    </row>
    <row r="28" spans="1:36" ht="13.8" thickBot="1">
      <c r="A28" s="14"/>
      <c r="B28" s="33" t="s">
        <v>80</v>
      </c>
      <c r="C28" s="146" t="s">
        <v>44</v>
      </c>
      <c r="D28" s="17">
        <v>18.158999999999999</v>
      </c>
      <c r="E28" s="16"/>
      <c r="F28" s="33" t="s">
        <v>80</v>
      </c>
      <c r="G28" s="15" t="s">
        <v>43</v>
      </c>
      <c r="H28" s="15">
        <v>21.76</v>
      </c>
      <c r="I28" s="130">
        <f>AVERAGE(H26:H28)</f>
        <v>21.681000000000001</v>
      </c>
      <c r="J28" s="16"/>
      <c r="K28" s="33">
        <f t="shared" si="8"/>
        <v>-3.522000000000002</v>
      </c>
      <c r="L28" s="15">
        <f>L26</f>
        <v>-3.305000000000001</v>
      </c>
      <c r="M28" s="15">
        <f>M27</f>
        <v>0.1762167226268086</v>
      </c>
      <c r="N28" s="25">
        <f t="shared" si="9"/>
        <v>-0.63400000000000389</v>
      </c>
      <c r="O28" s="25">
        <f t="shared" si="7"/>
        <v>1.5518617085497162</v>
      </c>
      <c r="P28" s="25"/>
      <c r="Q28" s="41"/>
      <c r="S28" s="49" t="s">
        <v>28</v>
      </c>
      <c r="T28" s="72" t="s">
        <v>57</v>
      </c>
      <c r="U28" s="15">
        <f>P38</f>
        <v>2.1514747055276371</v>
      </c>
      <c r="V28" s="17">
        <f>Q38</f>
        <v>0.41944230141042649</v>
      </c>
    </row>
    <row r="29" spans="1:36">
      <c r="A29" s="18"/>
      <c r="B29" s="34" t="s">
        <v>81</v>
      </c>
      <c r="C29" s="50" t="s">
        <v>44</v>
      </c>
      <c r="D29" s="20">
        <v>16.175000000000001</v>
      </c>
      <c r="E29" s="6"/>
      <c r="F29" s="34" t="s">
        <v>81</v>
      </c>
      <c r="G29" s="19" t="s">
        <v>43</v>
      </c>
      <c r="H29" s="19">
        <v>21.364999999999998</v>
      </c>
      <c r="I29" s="128">
        <f>AVERAGE(H29:H31)</f>
        <v>21.36</v>
      </c>
      <c r="J29" s="6"/>
      <c r="K29" s="34">
        <f t="shared" si="8"/>
        <v>-5.1849999999999987</v>
      </c>
      <c r="L29" s="19">
        <f>AVERAGE(K29:K31)</f>
        <v>-5.1149999999999993</v>
      </c>
      <c r="M29" s="19">
        <f>STDEV(K29:K31)/SQRT(3)</f>
        <v>5.1739733281106121E-2</v>
      </c>
      <c r="N29" s="24">
        <f t="shared" si="9"/>
        <v>-2.2970000000000006</v>
      </c>
      <c r="O29" s="24">
        <f t="shared" si="7"/>
        <v>4.9143479217826016</v>
      </c>
      <c r="P29" s="24">
        <f>AVERAGE(O29:O31)</f>
        <v>4.687560872368949</v>
      </c>
      <c r="Q29" s="40">
        <f>STDEV(O29:O31)/SQRT(3)</f>
        <v>0.16563215844282664</v>
      </c>
      <c r="S29" s="11"/>
      <c r="T29" s="12"/>
      <c r="U29" s="12"/>
      <c r="V29" s="27"/>
    </row>
    <row r="30" spans="1:36">
      <c r="A30" s="11"/>
      <c r="B30" s="29" t="s">
        <v>81</v>
      </c>
      <c r="C30" s="144" t="s">
        <v>44</v>
      </c>
      <c r="D30" s="13">
        <v>16.346</v>
      </c>
      <c r="E30" s="12"/>
      <c r="F30" s="29" t="s">
        <v>81</v>
      </c>
      <c r="G30" s="5" t="s">
        <v>43</v>
      </c>
      <c r="H30" s="5">
        <v>21.143000000000001</v>
      </c>
      <c r="I30" s="129">
        <f>AVERAGE(H29:H31)</f>
        <v>21.36</v>
      </c>
      <c r="J30" s="12"/>
      <c r="K30" s="29">
        <f t="shared" si="8"/>
        <v>-5.0139999999999993</v>
      </c>
      <c r="L30" s="5">
        <f>L29</f>
        <v>-5.1149999999999993</v>
      </c>
      <c r="M30" s="5">
        <f>M29</f>
        <v>5.1739733281106121E-2</v>
      </c>
      <c r="N30" s="21">
        <f t="shared" si="9"/>
        <v>-2.1260000000000012</v>
      </c>
      <c r="O30" s="21">
        <f t="shared" si="7"/>
        <v>4.3650555082197426</v>
      </c>
      <c r="P30" s="21"/>
      <c r="Q30" s="37"/>
      <c r="S30" s="11"/>
      <c r="T30" s="12"/>
      <c r="U30" s="12"/>
      <c r="V30" s="27"/>
    </row>
    <row r="31" spans="1:36" ht="13.8" thickBot="1">
      <c r="A31" s="14"/>
      <c r="B31" s="33" t="s">
        <v>81</v>
      </c>
      <c r="C31" s="146" t="s">
        <v>44</v>
      </c>
      <c r="D31" s="17">
        <v>16.213999999999999</v>
      </c>
      <c r="E31" s="16"/>
      <c r="F31" s="33" t="s">
        <v>81</v>
      </c>
      <c r="G31" s="15" t="s">
        <v>43</v>
      </c>
      <c r="H31" s="15">
        <v>21.571999999999999</v>
      </c>
      <c r="I31" s="130">
        <f>AVERAGE(H29:H31)</f>
        <v>21.36</v>
      </c>
      <c r="J31" s="16"/>
      <c r="K31" s="33">
        <f t="shared" si="8"/>
        <v>-5.1460000000000008</v>
      </c>
      <c r="L31" s="15">
        <f>L29</f>
        <v>-5.1149999999999993</v>
      </c>
      <c r="M31" s="15">
        <f>M30</f>
        <v>5.1739733281106121E-2</v>
      </c>
      <c r="N31" s="25">
        <f t="shared" si="9"/>
        <v>-2.2580000000000027</v>
      </c>
      <c r="O31" s="25">
        <f t="shared" si="7"/>
        <v>4.7832791871045055</v>
      </c>
      <c r="P31" s="25"/>
      <c r="Q31" s="41"/>
      <c r="S31" s="11"/>
      <c r="T31" s="12"/>
      <c r="U31" s="12"/>
      <c r="V31" s="27"/>
    </row>
    <row r="32" spans="1:36">
      <c r="A32" s="18"/>
      <c r="B32" s="34" t="s">
        <v>82</v>
      </c>
      <c r="C32" s="50" t="s">
        <v>44</v>
      </c>
      <c r="D32" s="20">
        <v>15.637</v>
      </c>
      <c r="E32" s="6"/>
      <c r="F32" s="34" t="s">
        <v>82</v>
      </c>
      <c r="G32" s="19" t="s">
        <v>43</v>
      </c>
      <c r="H32" s="19">
        <v>20.963999999999999</v>
      </c>
      <c r="I32" s="128">
        <f>AVERAGE(H32:H34)</f>
        <v>21.040333333333333</v>
      </c>
      <c r="J32" s="6"/>
      <c r="K32" s="34">
        <f t="shared" si="8"/>
        <v>-5.4033333333333324</v>
      </c>
      <c r="L32" s="19">
        <f>AVERAGE(K32:K34)</f>
        <v>-5.3016666666666667</v>
      </c>
      <c r="M32" s="19">
        <f>STDEV(K32:K34)/SQRT(3)</f>
        <v>8.0672864775654871E-2</v>
      </c>
      <c r="N32" s="24">
        <f t="shared" si="9"/>
        <v>-2.5153333333333343</v>
      </c>
      <c r="O32" s="24">
        <f t="shared" si="7"/>
        <v>5.7172973825580229</v>
      </c>
      <c r="P32" s="24">
        <f>AVERAGE(O32:O34)</f>
        <v>5.3446652675353361</v>
      </c>
      <c r="Q32" s="40">
        <f>STDEV(O32:O34)/SQRT(3)</f>
        <v>0.29101761172193963</v>
      </c>
      <c r="S32" s="11"/>
      <c r="T32" s="12"/>
      <c r="U32" s="12"/>
      <c r="V32" s="27"/>
    </row>
    <row r="33" spans="1:22">
      <c r="A33" s="11"/>
      <c r="B33" s="29" t="s">
        <v>82</v>
      </c>
      <c r="C33" s="144" t="s">
        <v>44</v>
      </c>
      <c r="D33" s="13">
        <v>15.680999999999999</v>
      </c>
      <c r="E33" s="12"/>
      <c r="F33" s="29" t="s">
        <v>82</v>
      </c>
      <c r="G33" s="5" t="s">
        <v>43</v>
      </c>
      <c r="H33" s="5">
        <v>20.99</v>
      </c>
      <c r="I33" s="129">
        <f>AVERAGE(H32:H34)</f>
        <v>21.040333333333333</v>
      </c>
      <c r="J33" s="12"/>
      <c r="K33" s="29">
        <f t="shared" si="8"/>
        <v>-5.3593333333333337</v>
      </c>
      <c r="L33" s="5">
        <f>L32</f>
        <v>-5.3016666666666667</v>
      </c>
      <c r="M33" s="5">
        <f>M32</f>
        <v>8.0672864775654871E-2</v>
      </c>
      <c r="N33" s="21">
        <f t="shared" si="9"/>
        <v>-2.4713333333333356</v>
      </c>
      <c r="O33" s="21">
        <f t="shared" si="7"/>
        <v>5.5455606911777844</v>
      </c>
      <c r="P33" s="21"/>
      <c r="Q33" s="37"/>
      <c r="S33" s="11"/>
      <c r="T33" s="12"/>
      <c r="U33" s="12"/>
      <c r="V33" s="27"/>
    </row>
    <row r="34" spans="1:22" ht="13.8" thickBot="1">
      <c r="A34" s="14"/>
      <c r="B34" s="33" t="s">
        <v>82</v>
      </c>
      <c r="C34" s="146" t="s">
        <v>44</v>
      </c>
      <c r="D34" s="17">
        <v>15.898</v>
      </c>
      <c r="E34" s="16"/>
      <c r="F34" s="33" t="s">
        <v>82</v>
      </c>
      <c r="G34" s="15" t="s">
        <v>43</v>
      </c>
      <c r="H34" s="15">
        <v>21.167000000000002</v>
      </c>
      <c r="I34" s="130">
        <f>AVERAGE(H32:H34)</f>
        <v>21.040333333333333</v>
      </c>
      <c r="J34" s="16"/>
      <c r="K34" s="33">
        <f t="shared" si="8"/>
        <v>-5.1423333333333332</v>
      </c>
      <c r="L34" s="15">
        <f>L32</f>
        <v>-5.3016666666666667</v>
      </c>
      <c r="M34" s="15">
        <f>M33</f>
        <v>8.0672864775654871E-2</v>
      </c>
      <c r="N34" s="25">
        <f t="shared" si="9"/>
        <v>-2.2543333333333351</v>
      </c>
      <c r="O34" s="25">
        <f t="shared" si="7"/>
        <v>4.7711377288701993</v>
      </c>
      <c r="P34" s="25"/>
      <c r="Q34" s="41"/>
      <c r="S34" s="11"/>
      <c r="T34" s="12"/>
      <c r="U34" s="12"/>
      <c r="V34" s="27"/>
    </row>
    <row r="35" spans="1:22">
      <c r="A35" s="18"/>
      <c r="B35" s="34" t="s">
        <v>83</v>
      </c>
      <c r="C35" s="50" t="s">
        <v>44</v>
      </c>
      <c r="D35" s="20">
        <v>14.789</v>
      </c>
      <c r="E35" s="6"/>
      <c r="F35" s="34" t="s">
        <v>83</v>
      </c>
      <c r="G35" s="19" t="s">
        <v>43</v>
      </c>
      <c r="H35" s="19">
        <v>20.574999999999999</v>
      </c>
      <c r="I35" s="128">
        <f>AVERAGE(H35:H37)</f>
        <v>20.527666666666665</v>
      </c>
      <c r="J35" s="6"/>
      <c r="K35" s="34">
        <f t="shared" si="8"/>
        <v>-5.7386666666666653</v>
      </c>
      <c r="L35" s="19">
        <f>AVERAGE(K35:K37)</f>
        <v>-5.8856666666666655</v>
      </c>
      <c r="M35" s="19">
        <f>STDEV(K35:K37)/SQRT(3)</f>
        <v>8.041351461870884E-2</v>
      </c>
      <c r="N35" s="24">
        <f t="shared" si="9"/>
        <v>-2.8506666666666671</v>
      </c>
      <c r="O35" s="24">
        <f t="shared" si="7"/>
        <v>7.2133361999561858</v>
      </c>
      <c r="P35" s="24">
        <f>AVERAGE(O35:O37)</f>
        <v>8.0117608469073947</v>
      </c>
      <c r="Q35" s="40">
        <f>STDEV(O35:O37)/SQRT(3)</f>
        <v>0.44215503831205744</v>
      </c>
      <c r="S35" s="11"/>
      <c r="T35" s="12"/>
      <c r="U35" s="12"/>
      <c r="V35" s="27"/>
    </row>
    <row r="36" spans="1:22">
      <c r="A36" s="11"/>
      <c r="B36" s="29" t="s">
        <v>83</v>
      </c>
      <c r="C36" s="144" t="s">
        <v>44</v>
      </c>
      <c r="D36" s="13">
        <v>14.625</v>
      </c>
      <c r="E36" s="12"/>
      <c r="F36" s="29" t="s">
        <v>83</v>
      </c>
      <c r="G36" s="5" t="s">
        <v>43</v>
      </c>
      <c r="H36" s="5">
        <v>20.404</v>
      </c>
      <c r="I36" s="129">
        <f>AVERAGE(H35:H37)</f>
        <v>20.527666666666665</v>
      </c>
      <c r="J36" s="12"/>
      <c r="K36" s="29">
        <f t="shared" si="8"/>
        <v>-5.902666666666665</v>
      </c>
      <c r="L36" s="5">
        <f>L35</f>
        <v>-5.8856666666666655</v>
      </c>
      <c r="M36" s="5">
        <f>M35</f>
        <v>8.041351461870884E-2</v>
      </c>
      <c r="N36" s="21">
        <f t="shared" si="9"/>
        <v>-3.0146666666666668</v>
      </c>
      <c r="O36" s="21">
        <f t="shared" si="7"/>
        <v>8.081744076787313</v>
      </c>
      <c r="P36" s="21"/>
      <c r="Q36" s="37"/>
      <c r="S36" s="11"/>
      <c r="T36" s="12"/>
      <c r="U36" s="12"/>
      <c r="V36" s="27"/>
    </row>
    <row r="37" spans="1:22" ht="13.8" thickBot="1">
      <c r="A37" s="14"/>
      <c r="B37" s="33" t="s">
        <v>83</v>
      </c>
      <c r="C37" s="146" t="s">
        <v>44</v>
      </c>
      <c r="D37" s="17">
        <v>14.512</v>
      </c>
      <c r="E37" s="16"/>
      <c r="F37" s="33" t="s">
        <v>83</v>
      </c>
      <c r="G37" s="15" t="s">
        <v>43</v>
      </c>
      <c r="H37" s="15">
        <v>20.603999999999999</v>
      </c>
      <c r="I37" s="130">
        <f>AVERAGE(H35:H37)</f>
        <v>20.527666666666665</v>
      </c>
      <c r="J37" s="16"/>
      <c r="K37" s="33">
        <f t="shared" si="8"/>
        <v>-6.0156666666666645</v>
      </c>
      <c r="L37" s="15">
        <f>L35</f>
        <v>-5.8856666666666655</v>
      </c>
      <c r="M37" s="15">
        <f>M36</f>
        <v>8.041351461870884E-2</v>
      </c>
      <c r="N37" s="25">
        <f t="shared" si="9"/>
        <v>-3.1276666666666664</v>
      </c>
      <c r="O37" s="25">
        <f t="shared" si="7"/>
        <v>8.7402022639786878</v>
      </c>
      <c r="P37" s="25"/>
      <c r="Q37" s="41"/>
      <c r="S37" s="11"/>
      <c r="T37" s="12"/>
      <c r="U37" s="12"/>
      <c r="V37" s="27"/>
    </row>
    <row r="38" spans="1:22">
      <c r="A38" s="18"/>
      <c r="B38" s="34" t="s">
        <v>84</v>
      </c>
      <c r="C38" s="50" t="s">
        <v>44</v>
      </c>
      <c r="D38" s="20">
        <v>18.082000000000001</v>
      </c>
      <c r="E38" s="6"/>
      <c r="F38" s="34" t="s">
        <v>84</v>
      </c>
      <c r="G38" s="19" t="s">
        <v>43</v>
      </c>
      <c r="H38" s="19">
        <v>21.417999999999999</v>
      </c>
      <c r="I38" s="128">
        <f>AVERAGE(H38:H40)</f>
        <v>21.388333333333332</v>
      </c>
      <c r="J38" s="6"/>
      <c r="K38" s="34">
        <f t="shared" si="8"/>
        <v>-3.3063333333333311</v>
      </c>
      <c r="L38" s="19">
        <f>AVERAGE(K38:K40)</f>
        <v>-3.9289999999999985</v>
      </c>
      <c r="M38" s="19">
        <f>STDEV(K38:K40)/SQRT(3)</f>
        <v>0.31633017209520042</v>
      </c>
      <c r="N38" s="24">
        <f t="shared" si="9"/>
        <v>-0.418333333333333</v>
      </c>
      <c r="O38" s="24">
        <f t="shared" si="7"/>
        <v>1.3363828127152653</v>
      </c>
      <c r="P38" s="24">
        <f>AVERAGE(O38:O40)</f>
        <v>2.1514747055276371</v>
      </c>
      <c r="Q38" s="40">
        <f>STDEV(O38:O40)/SQRT(3)</f>
        <v>0.41944230141042649</v>
      </c>
      <c r="S38" s="11"/>
      <c r="T38" s="12"/>
      <c r="U38" s="12"/>
      <c r="V38" s="27"/>
    </row>
    <row r="39" spans="1:22">
      <c r="A39" s="11"/>
      <c r="B39" s="29" t="s">
        <v>84</v>
      </c>
      <c r="C39" s="144" t="s">
        <v>44</v>
      </c>
      <c r="D39" s="13">
        <v>17.050999999999998</v>
      </c>
      <c r="E39" s="12"/>
      <c r="F39" s="29" t="s">
        <v>84</v>
      </c>
      <c r="G39" s="5" t="s">
        <v>43</v>
      </c>
      <c r="H39" s="5">
        <v>21.289000000000001</v>
      </c>
      <c r="I39" s="129">
        <f>AVERAGE(H38:H40)</f>
        <v>21.388333333333332</v>
      </c>
      <c r="J39" s="12"/>
      <c r="K39" s="29">
        <f t="shared" si="8"/>
        <v>-4.3373333333333335</v>
      </c>
      <c r="L39" s="5">
        <f>L38</f>
        <v>-3.9289999999999985</v>
      </c>
      <c r="M39" s="5">
        <f>M38</f>
        <v>0.31633017209520042</v>
      </c>
      <c r="N39" s="21">
        <f t="shared" si="9"/>
        <v>-1.4493333333333354</v>
      </c>
      <c r="O39" s="21">
        <f t="shared" si="7"/>
        <v>2.7308183158908275</v>
      </c>
      <c r="P39" s="21"/>
      <c r="Q39" s="37"/>
      <c r="S39" s="11"/>
      <c r="T39" s="12"/>
      <c r="U39" s="12"/>
      <c r="V39" s="27"/>
    </row>
    <row r="40" spans="1:22" ht="13.8" thickBot="1">
      <c r="A40" s="14"/>
      <c r="B40" s="33" t="s">
        <v>84</v>
      </c>
      <c r="C40" s="146" t="s">
        <v>44</v>
      </c>
      <c r="D40" s="17">
        <v>17.245000000000001</v>
      </c>
      <c r="E40" s="16"/>
      <c r="F40" s="33" t="s">
        <v>84</v>
      </c>
      <c r="G40" s="15" t="s">
        <v>43</v>
      </c>
      <c r="H40" s="15">
        <v>21.457999999999998</v>
      </c>
      <c r="I40" s="130">
        <f>AVERAGE(H38:H40)</f>
        <v>21.388333333333332</v>
      </c>
      <c r="J40" s="16"/>
      <c r="K40" s="33">
        <f t="shared" si="8"/>
        <v>-4.1433333333333309</v>
      </c>
      <c r="L40" s="15">
        <f>L38</f>
        <v>-3.9289999999999985</v>
      </c>
      <c r="M40" s="15">
        <f>M39</f>
        <v>0.31633017209520042</v>
      </c>
      <c r="N40" s="25">
        <f t="shared" si="9"/>
        <v>-1.2553333333333327</v>
      </c>
      <c r="O40" s="25">
        <f t="shared" si="7"/>
        <v>2.3872229879768181</v>
      </c>
      <c r="P40" s="25"/>
      <c r="Q40" s="41"/>
      <c r="S40" s="11"/>
      <c r="T40" s="12"/>
      <c r="U40" s="12"/>
      <c r="V40" s="27"/>
    </row>
    <row r="41" spans="1:22" ht="18" thickBot="1">
      <c r="B41" s="29"/>
      <c r="C41" s="5"/>
      <c r="D41" s="13"/>
      <c r="F41" s="29"/>
      <c r="G41" s="5"/>
      <c r="H41" s="5"/>
      <c r="I41" s="119"/>
      <c r="K41" s="29"/>
      <c r="L41" s="5"/>
      <c r="M41" s="5"/>
      <c r="N41" s="21"/>
      <c r="O41" s="21"/>
      <c r="P41" s="21"/>
      <c r="Q41" s="37"/>
      <c r="S41" s="57" t="s">
        <v>35</v>
      </c>
      <c r="T41" s="68"/>
      <c r="U41" s="43"/>
      <c r="V41" s="64">
        <f>1</f>
        <v>1</v>
      </c>
    </row>
    <row r="42" spans="1:22" ht="15.6" thickBot="1">
      <c r="B42" s="29"/>
      <c r="C42" s="5"/>
      <c r="D42" s="13"/>
      <c r="F42" s="29"/>
      <c r="G42" s="5"/>
      <c r="H42" s="5"/>
      <c r="I42" s="119"/>
      <c r="K42" s="29"/>
      <c r="L42" s="5"/>
      <c r="M42" s="5"/>
      <c r="N42" s="21"/>
      <c r="O42" s="21"/>
      <c r="P42" s="21"/>
      <c r="Q42" s="37"/>
      <c r="S42" s="61" t="str">
        <f>A43&amp;B43</f>
        <v>Dhn4:  Sample 7-12 (Replicate 2 for monthly expression)</v>
      </c>
      <c r="T42" s="69"/>
      <c r="U42" s="6"/>
      <c r="V42" s="4"/>
    </row>
    <row r="43" spans="1:22" ht="19.95" customHeight="1" thickBot="1">
      <c r="A43" s="42" t="s">
        <v>44</v>
      </c>
      <c r="B43" s="35" t="s">
        <v>90</v>
      </c>
      <c r="C43" s="5"/>
      <c r="D43" s="13"/>
      <c r="F43" s="29"/>
      <c r="G43" s="5"/>
      <c r="H43" s="5"/>
      <c r="I43" s="119"/>
      <c r="K43" s="29"/>
      <c r="L43" s="5"/>
      <c r="M43" s="5"/>
      <c r="N43" s="21"/>
      <c r="O43" s="21"/>
      <c r="P43" s="21"/>
      <c r="Q43" s="37"/>
      <c r="S43" s="34"/>
      <c r="T43" s="70"/>
      <c r="U43" s="19" t="s">
        <v>7</v>
      </c>
      <c r="V43" s="20" t="s">
        <v>8</v>
      </c>
    </row>
    <row r="44" spans="1:22" s="132" customFormat="1">
      <c r="A44" s="131"/>
      <c r="B44" s="133" t="s">
        <v>79</v>
      </c>
      <c r="C44" s="145" t="s">
        <v>44</v>
      </c>
      <c r="D44" s="135">
        <v>17.148</v>
      </c>
      <c r="E44" s="136"/>
      <c r="F44" s="133" t="s">
        <v>79</v>
      </c>
      <c r="G44" s="134" t="s">
        <v>43</v>
      </c>
      <c r="H44" s="134">
        <v>21.439999999999998</v>
      </c>
      <c r="I44" s="137">
        <f>AVERAGE(H44:H46)</f>
        <v>21.413666666666668</v>
      </c>
      <c r="J44" s="136"/>
      <c r="K44" s="133">
        <f t="shared" ref="K44:K61" si="10">D44-I44</f>
        <v>-4.265666666666668</v>
      </c>
      <c r="L44" s="134">
        <f>AVERAGE(K44:K46)</f>
        <v>-3.8746666666666676</v>
      </c>
      <c r="M44" s="134">
        <f>STDEV(K44:K46)/SQRT(3)</f>
        <v>0.33985438058085921</v>
      </c>
      <c r="N44" s="134">
        <v>0</v>
      </c>
      <c r="O44" s="134">
        <f t="shared" ref="O44:O61" si="11">(2*V$41)^(-N44)</f>
        <v>1</v>
      </c>
      <c r="P44" s="134">
        <f>O44</f>
        <v>1</v>
      </c>
      <c r="Q44" s="135">
        <f>0</f>
        <v>0</v>
      </c>
      <c r="R44" s="139"/>
      <c r="S44" s="65" t="s">
        <v>0</v>
      </c>
      <c r="T44" s="141" t="s">
        <v>47</v>
      </c>
      <c r="U44" s="66">
        <f>P44</f>
        <v>1</v>
      </c>
      <c r="V44" s="67">
        <f>Q44</f>
        <v>0</v>
      </c>
    </row>
    <row r="45" spans="1:22">
      <c r="A45" s="11"/>
      <c r="B45" s="29" t="s">
        <v>79</v>
      </c>
      <c r="C45" s="144" t="s">
        <v>44</v>
      </c>
      <c r="D45" s="13">
        <v>17.253</v>
      </c>
      <c r="E45" s="12"/>
      <c r="F45" s="29" t="s">
        <v>79</v>
      </c>
      <c r="G45" s="5" t="s">
        <v>43</v>
      </c>
      <c r="H45" s="5">
        <v>21.727</v>
      </c>
      <c r="I45" s="129">
        <f>AVERAGE(H44:H46)</f>
        <v>21.413666666666668</v>
      </c>
      <c r="J45" s="12"/>
      <c r="K45" s="29">
        <f t="shared" si="10"/>
        <v>-4.1606666666666676</v>
      </c>
      <c r="L45" s="5">
        <f>L44</f>
        <v>-3.8746666666666676</v>
      </c>
      <c r="M45" s="5">
        <f>M44</f>
        <v>0.33985438058085921</v>
      </c>
      <c r="N45" s="21">
        <v>0</v>
      </c>
      <c r="O45" s="21">
        <f t="shared" si="11"/>
        <v>1</v>
      </c>
      <c r="P45" s="21"/>
      <c r="Q45" s="37"/>
      <c r="S45" s="48" t="s">
        <v>1</v>
      </c>
      <c r="T45" s="77" t="s">
        <v>49</v>
      </c>
      <c r="U45" s="5">
        <f>P47</f>
        <v>0.61861290050147855</v>
      </c>
      <c r="V45" s="13">
        <f>Q47</f>
        <v>3.0545540984987497E-2</v>
      </c>
    </row>
    <row r="46" spans="1:22" ht="13.8" thickBot="1">
      <c r="A46" s="14"/>
      <c r="B46" s="33" t="s">
        <v>79</v>
      </c>
      <c r="C46" s="146" t="s">
        <v>44</v>
      </c>
      <c r="D46" s="17">
        <v>18.216000000000001</v>
      </c>
      <c r="E46" s="16"/>
      <c r="F46" s="33" t="s">
        <v>79</v>
      </c>
      <c r="G46" s="15" t="s">
        <v>43</v>
      </c>
      <c r="H46" s="15">
        <v>21.073999999999998</v>
      </c>
      <c r="I46" s="130">
        <f>AVERAGE(H44:H46)</f>
        <v>21.413666666666668</v>
      </c>
      <c r="J46" s="16"/>
      <c r="K46" s="33">
        <f t="shared" si="10"/>
        <v>-3.1976666666666667</v>
      </c>
      <c r="L46" s="15">
        <f>L44</f>
        <v>-3.8746666666666676</v>
      </c>
      <c r="M46" s="15">
        <f>M45</f>
        <v>0.33985438058085921</v>
      </c>
      <c r="N46" s="25">
        <v>0</v>
      </c>
      <c r="O46" s="25">
        <f t="shared" si="11"/>
        <v>1</v>
      </c>
      <c r="P46" s="25"/>
      <c r="Q46" s="41"/>
      <c r="S46" s="48" t="s">
        <v>2</v>
      </c>
      <c r="T46" s="77" t="s">
        <v>48</v>
      </c>
      <c r="U46" s="5">
        <f>P50</f>
        <v>8.7239164097215767</v>
      </c>
      <c r="V46" s="13">
        <f>Q50</f>
        <v>0.95007866521854922</v>
      </c>
    </row>
    <row r="47" spans="1:22">
      <c r="A47" s="18"/>
      <c r="B47" s="34" t="s">
        <v>80</v>
      </c>
      <c r="C47" s="50" t="s">
        <v>44</v>
      </c>
      <c r="D47" s="20">
        <v>17.866</v>
      </c>
      <c r="E47" s="6"/>
      <c r="F47" s="34" t="s">
        <v>80</v>
      </c>
      <c r="G47" s="19" t="s">
        <v>43</v>
      </c>
      <c r="H47" s="19">
        <v>21.484999999999999</v>
      </c>
      <c r="I47" s="128">
        <f>AVERAGE(H47:H49)</f>
        <v>21.18</v>
      </c>
      <c r="J47" s="6"/>
      <c r="K47" s="34">
        <f t="shared" si="10"/>
        <v>-3.3140000000000001</v>
      </c>
      <c r="L47" s="19">
        <f>AVERAGE(K47:K49)</f>
        <v>-3.1783333333333323</v>
      </c>
      <c r="M47" s="19">
        <f>STDEV(K47:K49)/SQRT(3)</f>
        <v>7.0081698355879796E-2</v>
      </c>
      <c r="N47" s="24">
        <f>K47-L$44</f>
        <v>0.56066666666666753</v>
      </c>
      <c r="O47" s="24">
        <f t="shared" si="11"/>
        <v>0.67798879397829515</v>
      </c>
      <c r="P47" s="24">
        <f>AVERAGE(O47:O49)</f>
        <v>0.61861290050147855</v>
      </c>
      <c r="Q47" s="40">
        <f>STDEV(O47:O49)/SQRT(3)</f>
        <v>3.0545540984987497E-2</v>
      </c>
      <c r="S47" s="48" t="s">
        <v>3</v>
      </c>
      <c r="T47" s="77" t="s">
        <v>50</v>
      </c>
      <c r="U47" s="5">
        <f>P53</f>
        <v>12.798179298317224</v>
      </c>
      <c r="V47" s="13">
        <f>Q53</f>
        <v>1.785501704942887</v>
      </c>
    </row>
    <row r="48" spans="1:22">
      <c r="A48" s="11"/>
      <c r="B48" s="29" t="s">
        <v>80</v>
      </c>
      <c r="C48" s="144" t="s">
        <v>44</v>
      </c>
      <c r="D48" s="13">
        <v>18.039000000000001</v>
      </c>
      <c r="E48" s="12"/>
      <c r="F48" s="29" t="s">
        <v>80</v>
      </c>
      <c r="G48" s="5" t="s">
        <v>43</v>
      </c>
      <c r="H48" s="5">
        <v>21.172000000000001</v>
      </c>
      <c r="I48" s="129">
        <f>AVERAGE(H47:H49)</f>
        <v>21.18</v>
      </c>
      <c r="J48" s="12"/>
      <c r="K48" s="29">
        <f t="shared" si="10"/>
        <v>-3.1409999999999982</v>
      </c>
      <c r="L48" s="5">
        <f>L47</f>
        <v>-3.1783333333333323</v>
      </c>
      <c r="M48" s="5">
        <f>M47</f>
        <v>7.0081698355879796E-2</v>
      </c>
      <c r="N48" s="21">
        <f t="shared" ref="N48:N61" si="12">K48-L$44</f>
        <v>0.73366666666666935</v>
      </c>
      <c r="O48" s="21">
        <f t="shared" si="11"/>
        <v>0.60137355519330926</v>
      </c>
      <c r="P48" s="21"/>
      <c r="Q48" s="37"/>
      <c r="S48" s="48" t="s">
        <v>4</v>
      </c>
      <c r="T48" s="77" t="s">
        <v>51</v>
      </c>
      <c r="U48" s="5">
        <f>P56</f>
        <v>19.980760130229324</v>
      </c>
      <c r="V48" s="13">
        <f>Q56</f>
        <v>0.57881730418294652</v>
      </c>
    </row>
    <row r="49" spans="1:28" ht="13.8" thickBot="1">
      <c r="A49" s="14"/>
      <c r="B49" s="33" t="s">
        <v>80</v>
      </c>
      <c r="C49" s="146" t="s">
        <v>44</v>
      </c>
      <c r="D49" s="17">
        <v>18.100000000000001</v>
      </c>
      <c r="E49" s="16"/>
      <c r="F49" s="33" t="s">
        <v>80</v>
      </c>
      <c r="G49" s="15" t="s">
        <v>43</v>
      </c>
      <c r="H49" s="15">
        <v>20.883000000000003</v>
      </c>
      <c r="I49" s="130">
        <f>AVERAGE(H47:H49)</f>
        <v>21.18</v>
      </c>
      <c r="J49" s="16"/>
      <c r="K49" s="33">
        <f t="shared" si="10"/>
        <v>-3.0799999999999983</v>
      </c>
      <c r="L49" s="15">
        <f>L47</f>
        <v>-3.1783333333333323</v>
      </c>
      <c r="M49" s="15">
        <f>M48</f>
        <v>7.0081698355879796E-2</v>
      </c>
      <c r="N49" s="25">
        <f t="shared" si="12"/>
        <v>0.7946666666666693</v>
      </c>
      <c r="O49" s="25">
        <f t="shared" si="11"/>
        <v>0.57647635233283123</v>
      </c>
      <c r="P49" s="25"/>
      <c r="Q49" s="41"/>
      <c r="S49" s="49" t="s">
        <v>29</v>
      </c>
      <c r="T49" s="72" t="s">
        <v>57</v>
      </c>
      <c r="U49" s="15">
        <f>P59</f>
        <v>3.4183166656452131</v>
      </c>
      <c r="V49" s="17">
        <f>Q59</f>
        <v>0.10216592856828312</v>
      </c>
    </row>
    <row r="50" spans="1:28" ht="15">
      <c r="A50" s="18"/>
      <c r="B50" s="34" t="s">
        <v>81</v>
      </c>
      <c r="C50" s="50" t="s">
        <v>44</v>
      </c>
      <c r="D50" s="20">
        <v>14.169</v>
      </c>
      <c r="E50" s="6"/>
      <c r="F50" s="34" t="s">
        <v>81</v>
      </c>
      <c r="G50" s="19" t="s">
        <v>43</v>
      </c>
      <c r="H50" s="19">
        <v>21.438000000000002</v>
      </c>
      <c r="I50" s="128">
        <f>AVERAGE(H50:H52)</f>
        <v>21.289666666666665</v>
      </c>
      <c r="J50" s="6"/>
      <c r="K50" s="34">
        <f t="shared" si="10"/>
        <v>-7.1206666666666649</v>
      </c>
      <c r="L50" s="19">
        <f>AVERAGE(K50:K52)</f>
        <v>-6.980999999999999</v>
      </c>
      <c r="M50" s="19">
        <f>STDEV(K50:K52)/SQRT(3)</f>
        <v>0.16739407927933916</v>
      </c>
      <c r="N50" s="24">
        <f t="shared" si="12"/>
        <v>-3.2459999999999973</v>
      </c>
      <c r="O50" s="24">
        <f t="shared" si="11"/>
        <v>9.4873159952875667</v>
      </c>
      <c r="P50" s="24">
        <f>AVERAGE(O50:O52)</f>
        <v>8.7239164097215767</v>
      </c>
      <c r="Q50" s="40">
        <f>STDEV(O50:O52)/SQRT(3)</f>
        <v>0.95007866521854922</v>
      </c>
      <c r="S50" s="28"/>
      <c r="T50" s="53"/>
      <c r="U50" s="12"/>
      <c r="V50" s="27"/>
      <c r="AA50" s="60"/>
      <c r="AB50" s="60"/>
    </row>
    <row r="51" spans="1:28">
      <c r="A51" s="11"/>
      <c r="B51" s="29" t="s">
        <v>81</v>
      </c>
      <c r="C51" s="144" t="s">
        <v>44</v>
      </c>
      <c r="D51" s="13">
        <v>14.115</v>
      </c>
      <c r="E51" s="12"/>
      <c r="F51" s="29" t="s">
        <v>81</v>
      </c>
      <c r="G51" s="5" t="s">
        <v>43</v>
      </c>
      <c r="H51" s="5">
        <v>21.541</v>
      </c>
      <c r="I51" s="129">
        <f>AVERAGE(H50:H52)</f>
        <v>21.289666666666665</v>
      </c>
      <c r="J51" s="12"/>
      <c r="K51" s="29">
        <f t="shared" si="10"/>
        <v>-7.1746666666666652</v>
      </c>
      <c r="L51" s="5">
        <f>L50</f>
        <v>-6.980999999999999</v>
      </c>
      <c r="M51" s="5">
        <f>M50</f>
        <v>0.16739407927933916</v>
      </c>
      <c r="N51" s="21">
        <f t="shared" si="12"/>
        <v>-3.2999999999999976</v>
      </c>
      <c r="O51" s="21">
        <f t="shared" si="11"/>
        <v>9.8491553067593109</v>
      </c>
      <c r="P51" s="21"/>
      <c r="Q51" s="37"/>
      <c r="S51" s="11"/>
      <c r="T51" s="12"/>
      <c r="U51" s="12"/>
      <c r="V51" s="27"/>
    </row>
    <row r="52" spans="1:28" ht="13.8" thickBot="1">
      <c r="A52" s="14"/>
      <c r="B52" s="33" t="s">
        <v>81</v>
      </c>
      <c r="C52" s="146" t="s">
        <v>44</v>
      </c>
      <c r="D52" s="17">
        <v>14.641999999999999</v>
      </c>
      <c r="E52" s="16"/>
      <c r="F52" s="33" t="s">
        <v>81</v>
      </c>
      <c r="G52" s="15" t="s">
        <v>43</v>
      </c>
      <c r="H52" s="15">
        <v>20.89</v>
      </c>
      <c r="I52" s="130">
        <f>AVERAGE(H50:H52)</f>
        <v>21.289666666666665</v>
      </c>
      <c r="J52" s="16"/>
      <c r="K52" s="33">
        <f t="shared" si="10"/>
        <v>-6.6476666666666659</v>
      </c>
      <c r="L52" s="15">
        <f>L50</f>
        <v>-6.980999999999999</v>
      </c>
      <c r="M52" s="15">
        <f>M51</f>
        <v>0.16739407927933916</v>
      </c>
      <c r="N52" s="25">
        <f t="shared" si="12"/>
        <v>-2.7729999999999984</v>
      </c>
      <c r="O52" s="25">
        <f t="shared" si="11"/>
        <v>6.8352779271178559</v>
      </c>
      <c r="P52" s="25"/>
      <c r="Q52" s="41"/>
      <c r="S52" s="11"/>
      <c r="T52" s="12"/>
      <c r="U52" s="12"/>
      <c r="V52" s="27"/>
    </row>
    <row r="53" spans="1:28">
      <c r="A53" s="18"/>
      <c r="B53" s="34" t="s">
        <v>82</v>
      </c>
      <c r="C53" s="50" t="s">
        <v>44</v>
      </c>
      <c r="D53" s="20">
        <v>13.856999999999999</v>
      </c>
      <c r="E53" s="6"/>
      <c r="F53" s="34" t="s">
        <v>82</v>
      </c>
      <c r="G53" s="19" t="s">
        <v>43</v>
      </c>
      <c r="H53" s="19">
        <v>21.381999999999998</v>
      </c>
      <c r="I53" s="128">
        <f>AVERAGE(H53:H55)</f>
        <v>21.099333333333334</v>
      </c>
      <c r="J53" s="6"/>
      <c r="K53" s="34">
        <f t="shared" si="10"/>
        <v>-7.2423333333333346</v>
      </c>
      <c r="L53" s="19">
        <f>AVERAGE(K53:K55)</f>
        <v>-7.5256666666666669</v>
      </c>
      <c r="M53" s="19">
        <f>STDEV(K53:K55)/SQRT(3)</f>
        <v>0.19456732625095186</v>
      </c>
      <c r="N53" s="24">
        <f t="shared" si="12"/>
        <v>-3.367666666666667</v>
      </c>
      <c r="O53" s="24">
        <f t="shared" si="11"/>
        <v>10.322114733168599</v>
      </c>
      <c r="P53" s="24">
        <f>AVERAGE(O53:O55)</f>
        <v>12.798179298317224</v>
      </c>
      <c r="Q53" s="40">
        <f>STDEV(O53:O55)/SQRT(3)</f>
        <v>1.785501704942887</v>
      </c>
      <c r="S53" s="11"/>
      <c r="T53" s="12"/>
      <c r="U53" s="12"/>
      <c r="V53" s="27"/>
    </row>
    <row r="54" spans="1:28">
      <c r="A54" s="11"/>
      <c r="B54" s="29" t="s">
        <v>82</v>
      </c>
      <c r="C54" s="144" t="s">
        <v>44</v>
      </c>
      <c r="D54" s="13">
        <v>13.201000000000001</v>
      </c>
      <c r="E54" s="12"/>
      <c r="F54" s="29" t="s">
        <v>82</v>
      </c>
      <c r="G54" s="5" t="s">
        <v>43</v>
      </c>
      <c r="H54" s="5">
        <v>21.228000000000002</v>
      </c>
      <c r="I54" s="129">
        <f>AVERAGE(H53:H55)</f>
        <v>21.099333333333334</v>
      </c>
      <c r="J54" s="12"/>
      <c r="K54" s="29">
        <f t="shared" si="10"/>
        <v>-7.8983333333333334</v>
      </c>
      <c r="L54" s="5">
        <f>L53</f>
        <v>-7.5256666666666669</v>
      </c>
      <c r="M54" s="5">
        <f>M53</f>
        <v>0.19456732625095186</v>
      </c>
      <c r="N54" s="21">
        <f t="shared" si="12"/>
        <v>-4.0236666666666654</v>
      </c>
      <c r="O54" s="21">
        <f t="shared" si="11"/>
        <v>16.264636409548167</v>
      </c>
      <c r="P54" s="21"/>
      <c r="Q54" s="37"/>
      <c r="S54" s="11"/>
      <c r="T54" s="12"/>
      <c r="U54" s="12"/>
      <c r="V54" s="27"/>
    </row>
    <row r="55" spans="1:28" ht="13.8" thickBot="1">
      <c r="A55" s="14"/>
      <c r="B55" s="33" t="s">
        <v>82</v>
      </c>
      <c r="C55" s="146" t="s">
        <v>44</v>
      </c>
      <c r="D55" s="17">
        <v>13.663</v>
      </c>
      <c r="E55" s="16"/>
      <c r="F55" s="33" t="s">
        <v>82</v>
      </c>
      <c r="G55" s="15" t="s">
        <v>43</v>
      </c>
      <c r="H55" s="15">
        <v>20.688000000000002</v>
      </c>
      <c r="I55" s="130">
        <f>AVERAGE(H53:H55)</f>
        <v>21.099333333333334</v>
      </c>
      <c r="J55" s="16"/>
      <c r="K55" s="33">
        <f t="shared" si="10"/>
        <v>-7.4363333333333337</v>
      </c>
      <c r="L55" s="15">
        <f>L53</f>
        <v>-7.5256666666666669</v>
      </c>
      <c r="M55" s="15">
        <f>M54</f>
        <v>0.19456732625095186</v>
      </c>
      <c r="N55" s="25">
        <f t="shared" si="12"/>
        <v>-3.5616666666666661</v>
      </c>
      <c r="O55" s="25">
        <f t="shared" si="11"/>
        <v>11.807786752234911</v>
      </c>
      <c r="P55" s="25"/>
      <c r="Q55" s="41"/>
      <c r="S55" s="11"/>
      <c r="T55" s="12"/>
      <c r="U55" s="12"/>
      <c r="V55" s="27"/>
    </row>
    <row r="56" spans="1:28">
      <c r="A56" s="18"/>
      <c r="B56" s="34" t="s">
        <v>83</v>
      </c>
      <c r="C56" s="50" t="s">
        <v>44</v>
      </c>
      <c r="D56" s="20">
        <v>13.03</v>
      </c>
      <c r="E56" s="6"/>
      <c r="F56" s="34" t="s">
        <v>83</v>
      </c>
      <c r="G56" s="19" t="s">
        <v>43</v>
      </c>
      <c r="H56" s="19">
        <v>21.417000000000002</v>
      </c>
      <c r="I56" s="128">
        <f>AVERAGE(H56:H58)</f>
        <v>21.218</v>
      </c>
      <c r="J56" s="6"/>
      <c r="K56" s="34">
        <f t="shared" si="10"/>
        <v>-8.1880000000000006</v>
      </c>
      <c r="L56" s="19">
        <f>AVERAGE(K56:K58)</f>
        <v>-8.1940000000000008</v>
      </c>
      <c r="M56" s="19">
        <f>STDEV(K56:K58)/SQRT(3)</f>
        <v>4.167733196834944E-2</v>
      </c>
      <c r="N56" s="24">
        <f t="shared" si="12"/>
        <v>-4.3133333333333326</v>
      </c>
      <c r="O56" s="24">
        <f t="shared" si="11"/>
        <v>19.881205511774922</v>
      </c>
      <c r="P56" s="24">
        <f>AVERAGE(O56:O58)</f>
        <v>19.980760130229324</v>
      </c>
      <c r="Q56" s="40">
        <f>STDEV(O56:O58)/SQRT(3)</f>
        <v>0.57881730418294652</v>
      </c>
      <c r="S56" s="11"/>
      <c r="T56" s="12"/>
      <c r="U56" s="12"/>
      <c r="V56" s="27"/>
    </row>
    <row r="57" spans="1:28">
      <c r="A57" s="11"/>
      <c r="B57" s="29" t="s">
        <v>83</v>
      </c>
      <c r="C57" s="144" t="s">
        <v>44</v>
      </c>
      <c r="D57" s="13">
        <v>12.949</v>
      </c>
      <c r="E57" s="12"/>
      <c r="F57" s="29" t="s">
        <v>83</v>
      </c>
      <c r="G57" s="5" t="s">
        <v>43</v>
      </c>
      <c r="H57" s="5">
        <v>21.451000000000001</v>
      </c>
      <c r="I57" s="129">
        <f>AVERAGE(H56:H58)</f>
        <v>21.218</v>
      </c>
      <c r="J57" s="12"/>
      <c r="K57" s="29">
        <f t="shared" si="10"/>
        <v>-8.2690000000000001</v>
      </c>
      <c r="L57" s="5">
        <f>L56</f>
        <v>-8.1940000000000008</v>
      </c>
      <c r="M57" s="5">
        <f>M56</f>
        <v>4.167733196834944E-2</v>
      </c>
      <c r="N57" s="21">
        <f t="shared" si="12"/>
        <v>-4.3943333333333321</v>
      </c>
      <c r="O57" s="21">
        <f t="shared" si="11"/>
        <v>21.029364287975898</v>
      </c>
      <c r="P57" s="21"/>
      <c r="Q57" s="37"/>
      <c r="S57" s="11"/>
      <c r="T57" s="12"/>
      <c r="U57" s="12"/>
      <c r="V57" s="27"/>
    </row>
    <row r="58" spans="1:28" ht="13.8" thickBot="1">
      <c r="A58" s="14"/>
      <c r="B58" s="33" t="s">
        <v>83</v>
      </c>
      <c r="C58" s="146" t="s">
        <v>44</v>
      </c>
      <c r="D58" s="17">
        <v>13.093</v>
      </c>
      <c r="E58" s="16"/>
      <c r="F58" s="33" t="s">
        <v>83</v>
      </c>
      <c r="G58" s="15" t="s">
        <v>43</v>
      </c>
      <c r="H58" s="15">
        <v>20.786000000000001</v>
      </c>
      <c r="I58" s="130">
        <f>AVERAGE(H56:H58)</f>
        <v>21.218</v>
      </c>
      <c r="J58" s="16"/>
      <c r="K58" s="33">
        <f t="shared" si="10"/>
        <v>-8.125</v>
      </c>
      <c r="L58" s="15">
        <f>L56</f>
        <v>-8.1940000000000008</v>
      </c>
      <c r="M58" s="15">
        <f>M57</f>
        <v>4.167733196834944E-2</v>
      </c>
      <c r="N58" s="25">
        <f t="shared" si="12"/>
        <v>-4.250333333333332</v>
      </c>
      <c r="O58" s="25">
        <f t="shared" si="11"/>
        <v>19.031710590937156</v>
      </c>
      <c r="P58" s="25"/>
      <c r="Q58" s="41"/>
      <c r="S58" s="11"/>
      <c r="T58" s="12"/>
      <c r="U58" s="12"/>
      <c r="V58" s="27"/>
    </row>
    <row r="59" spans="1:28">
      <c r="A59" s="18"/>
      <c r="B59" s="34" t="s">
        <v>84</v>
      </c>
      <c r="C59" s="50" t="s">
        <v>44</v>
      </c>
      <c r="D59" s="20">
        <v>15.478</v>
      </c>
      <c r="E59" s="6"/>
      <c r="F59" s="34" t="s">
        <v>84</v>
      </c>
      <c r="G59" s="19" t="s">
        <v>43</v>
      </c>
      <c r="H59" s="19">
        <v>21.347999999999999</v>
      </c>
      <c r="I59" s="128">
        <f>AVERAGE(H59:H61)</f>
        <v>21.052</v>
      </c>
      <c r="J59" s="6"/>
      <c r="K59" s="34">
        <f t="shared" si="10"/>
        <v>-5.5739999999999998</v>
      </c>
      <c r="L59" s="19">
        <f>AVERAGE(K59:K61)</f>
        <v>-5.6466666666666656</v>
      </c>
      <c r="M59" s="19">
        <f>STDEV(K59:K61)/SQRT(3)</f>
        <v>4.3051648568253734E-2</v>
      </c>
      <c r="N59" s="24">
        <f t="shared" si="12"/>
        <v>-1.6993333333333323</v>
      </c>
      <c r="O59" s="24">
        <f t="shared" si="11"/>
        <v>3.2475085710371134</v>
      </c>
      <c r="P59" s="24">
        <f>AVERAGE(O59:O61)</f>
        <v>3.4183166656452131</v>
      </c>
      <c r="Q59" s="40">
        <f>STDEV(O59:O61)/SQRT(3)</f>
        <v>0.10216592856828312</v>
      </c>
      <c r="S59" s="11"/>
      <c r="T59" s="12"/>
      <c r="U59" s="12"/>
      <c r="V59" s="27"/>
    </row>
    <row r="60" spans="1:28">
      <c r="A60" s="11"/>
      <c r="B60" s="29" t="s">
        <v>84</v>
      </c>
      <c r="C60" s="144" t="s">
        <v>44</v>
      </c>
      <c r="D60" s="13">
        <v>15.409000000000001</v>
      </c>
      <c r="E60" s="12"/>
      <c r="F60" s="29" t="s">
        <v>84</v>
      </c>
      <c r="G60" s="5" t="s">
        <v>43</v>
      </c>
      <c r="H60" s="5">
        <v>21.134</v>
      </c>
      <c r="I60" s="129">
        <f>AVERAGE(H59:H61)</f>
        <v>21.052</v>
      </c>
      <c r="J60" s="12"/>
      <c r="K60" s="29">
        <f t="shared" si="10"/>
        <v>-5.6429999999999989</v>
      </c>
      <c r="L60" s="5">
        <f>L59</f>
        <v>-5.6466666666666656</v>
      </c>
      <c r="M60" s="5">
        <f>M59</f>
        <v>4.3051648568253734E-2</v>
      </c>
      <c r="N60" s="21">
        <f t="shared" si="12"/>
        <v>-1.7683333333333313</v>
      </c>
      <c r="O60" s="21">
        <f t="shared" si="11"/>
        <v>3.4066018322260927</v>
      </c>
      <c r="P60" s="21"/>
      <c r="Q60" s="37"/>
      <c r="S60" s="11"/>
      <c r="T60" s="12"/>
      <c r="U60" s="12"/>
      <c r="V60" s="27"/>
    </row>
    <row r="61" spans="1:28" ht="13.8" thickBot="1">
      <c r="A61" s="14"/>
      <c r="B61" s="33" t="s">
        <v>84</v>
      </c>
      <c r="C61" s="146" t="s">
        <v>44</v>
      </c>
      <c r="D61" s="17">
        <v>15.329000000000001</v>
      </c>
      <c r="E61" s="16"/>
      <c r="F61" s="33" t="s">
        <v>84</v>
      </c>
      <c r="G61" s="15" t="s">
        <v>43</v>
      </c>
      <c r="H61" s="15">
        <v>20.673999999999999</v>
      </c>
      <c r="I61" s="130">
        <f>AVERAGE(H59:H61)</f>
        <v>21.052</v>
      </c>
      <c r="J61" s="16"/>
      <c r="K61" s="33">
        <f t="shared" si="10"/>
        <v>-5.722999999999999</v>
      </c>
      <c r="L61" s="15">
        <f>L59</f>
        <v>-5.6466666666666656</v>
      </c>
      <c r="M61" s="15">
        <f>M60</f>
        <v>4.3051648568253734E-2</v>
      </c>
      <c r="N61" s="25">
        <f t="shared" si="12"/>
        <v>-1.8483333333333314</v>
      </c>
      <c r="O61" s="25">
        <f t="shared" si="11"/>
        <v>3.6008395936724336</v>
      </c>
      <c r="P61" s="25"/>
      <c r="Q61" s="41"/>
      <c r="S61" s="11"/>
      <c r="T61" s="12"/>
      <c r="U61" s="12"/>
      <c r="V61" s="27"/>
    </row>
    <row r="62" spans="1:28" ht="16.2" thickBot="1">
      <c r="A62" s="12"/>
      <c r="B62" s="36"/>
      <c r="C62" s="10"/>
      <c r="D62" s="32"/>
      <c r="E62" s="12"/>
      <c r="F62" s="36"/>
      <c r="G62" s="10"/>
      <c r="H62" s="10"/>
      <c r="I62" s="121"/>
      <c r="J62" s="12"/>
      <c r="K62" s="36"/>
      <c r="L62" s="10"/>
      <c r="M62" s="10"/>
      <c r="N62" s="23"/>
      <c r="O62" s="23"/>
      <c r="P62" s="23"/>
      <c r="Q62" s="39"/>
      <c r="S62" s="57" t="s">
        <v>35</v>
      </c>
      <c r="T62" s="68"/>
      <c r="U62" s="3"/>
      <c r="V62" s="58">
        <v>1</v>
      </c>
    </row>
    <row r="63" spans="1:28" ht="15.6" thickBot="1">
      <c r="A63" s="12"/>
      <c r="B63" s="36"/>
      <c r="C63" s="10"/>
      <c r="D63" s="32"/>
      <c r="E63" s="12"/>
      <c r="F63" s="36"/>
      <c r="G63" s="10"/>
      <c r="H63" s="10"/>
      <c r="I63" s="121"/>
      <c r="J63" s="12"/>
      <c r="K63" s="36"/>
      <c r="L63" s="10"/>
      <c r="M63" s="10"/>
      <c r="N63" s="23"/>
      <c r="O63" s="23"/>
      <c r="P63" s="23"/>
      <c r="Q63" s="39"/>
      <c r="S63" s="56" t="str">
        <f>A64&amp;B64</f>
        <v>Dhn4:  Sample 13-18 (Replicate 3 for monthly expression)</v>
      </c>
      <c r="T63" s="74"/>
      <c r="U63" s="6"/>
      <c r="V63" s="4"/>
    </row>
    <row r="64" spans="1:28" ht="23.4" thickBot="1">
      <c r="A64" s="42" t="s">
        <v>44</v>
      </c>
      <c r="B64" s="35" t="s">
        <v>91</v>
      </c>
      <c r="C64" s="5"/>
      <c r="D64" s="13"/>
      <c r="F64" s="29"/>
      <c r="G64" s="5"/>
      <c r="H64" s="5"/>
      <c r="I64" s="119"/>
      <c r="K64" s="29"/>
      <c r="L64" s="5"/>
      <c r="M64" s="5"/>
      <c r="N64" s="21"/>
      <c r="O64" s="21"/>
      <c r="P64" s="21"/>
      <c r="Q64" s="37"/>
      <c r="S64" s="34"/>
      <c r="T64" s="70"/>
      <c r="U64" s="19" t="s">
        <v>7</v>
      </c>
      <c r="V64" s="20" t="s">
        <v>8</v>
      </c>
    </row>
    <row r="65" spans="1:22" s="132" customFormat="1">
      <c r="A65" s="131"/>
      <c r="B65" s="133" t="s">
        <v>79</v>
      </c>
      <c r="C65" s="145" t="s">
        <v>44</v>
      </c>
      <c r="D65" s="135">
        <v>18.129000000000001</v>
      </c>
      <c r="E65" s="136"/>
      <c r="F65" s="133" t="s">
        <v>79</v>
      </c>
      <c r="G65" s="134" t="s">
        <v>43</v>
      </c>
      <c r="H65" s="134">
        <v>21.794</v>
      </c>
      <c r="I65" s="137">
        <f>AVERAGE(H65:H67)</f>
        <v>21.549666666666667</v>
      </c>
      <c r="J65" s="136"/>
      <c r="K65" s="133">
        <f t="shared" ref="K65:K82" si="13">D65-I65</f>
        <v>-3.4206666666666656</v>
      </c>
      <c r="L65" s="134">
        <f>AVERAGE(K65:K67)</f>
        <v>-3.3130000000000002</v>
      </c>
      <c r="M65" s="134">
        <f>STDEV(K65:K67)/SQRT(3)</f>
        <v>0.16028758876192203</v>
      </c>
      <c r="N65" s="134">
        <v>0</v>
      </c>
      <c r="O65" s="134">
        <f t="shared" ref="O65:O82" si="14">(2*V$62)^(-N65)</f>
        <v>1</v>
      </c>
      <c r="P65" s="134">
        <f>AVERAGE(O65:O67)</f>
        <v>1</v>
      </c>
      <c r="Q65" s="135">
        <f>STDEV(O65:O67)/SQRT(3)</f>
        <v>0</v>
      </c>
      <c r="R65" s="139"/>
      <c r="S65" s="65" t="s">
        <v>94</v>
      </c>
      <c r="T65" s="141" t="s">
        <v>47</v>
      </c>
      <c r="U65" s="66">
        <f>P65</f>
        <v>1</v>
      </c>
      <c r="V65" s="67">
        <f>Q65</f>
        <v>0</v>
      </c>
    </row>
    <row r="66" spans="1:22">
      <c r="A66" s="11"/>
      <c r="B66" s="29" t="s">
        <v>79</v>
      </c>
      <c r="C66" s="144" t="s">
        <v>44</v>
      </c>
      <c r="D66" s="13">
        <v>18.029</v>
      </c>
      <c r="E66" s="12"/>
      <c r="F66" s="29" t="s">
        <v>79</v>
      </c>
      <c r="G66" s="5" t="s">
        <v>43</v>
      </c>
      <c r="H66" s="5">
        <v>21.446999999999999</v>
      </c>
      <c r="I66" s="129">
        <f>AVERAGE(H65:H67)</f>
        <v>21.549666666666667</v>
      </c>
      <c r="J66" s="12"/>
      <c r="K66" s="29">
        <f t="shared" si="13"/>
        <v>-3.5206666666666671</v>
      </c>
      <c r="L66" s="5">
        <f>L65</f>
        <v>-3.3130000000000002</v>
      </c>
      <c r="M66" s="5">
        <f>M65</f>
        <v>0.16028758876192203</v>
      </c>
      <c r="N66" s="21">
        <v>0</v>
      </c>
      <c r="O66" s="21">
        <f t="shared" si="14"/>
        <v>1</v>
      </c>
      <c r="P66" s="21"/>
      <c r="Q66" s="37"/>
      <c r="S66" s="48" t="s">
        <v>95</v>
      </c>
      <c r="T66" s="77" t="s">
        <v>49</v>
      </c>
      <c r="U66" s="5">
        <f>P68</f>
        <v>2.2051866701022127</v>
      </c>
      <c r="V66" s="13">
        <f>Q68</f>
        <v>9.731851056333711E-2</v>
      </c>
    </row>
    <row r="67" spans="1:22" ht="13.8" thickBot="1">
      <c r="A67" s="14"/>
      <c r="B67" s="33" t="s">
        <v>79</v>
      </c>
      <c r="C67" s="146" t="s">
        <v>44</v>
      </c>
      <c r="D67" s="17">
        <v>18.552</v>
      </c>
      <c r="E67" s="16"/>
      <c r="F67" s="33" t="s">
        <v>79</v>
      </c>
      <c r="G67" s="15" t="s">
        <v>43</v>
      </c>
      <c r="H67" s="15">
        <v>21.408000000000001</v>
      </c>
      <c r="I67" s="130">
        <f>AVERAGE(H65:H67)</f>
        <v>21.549666666666667</v>
      </c>
      <c r="J67" s="16"/>
      <c r="K67" s="33">
        <f t="shared" si="13"/>
        <v>-2.9976666666666674</v>
      </c>
      <c r="L67" s="15">
        <f>L65</f>
        <v>-3.3130000000000002</v>
      </c>
      <c r="M67" s="15">
        <f>M66</f>
        <v>0.16028758876192203</v>
      </c>
      <c r="N67" s="25">
        <v>0</v>
      </c>
      <c r="O67" s="25">
        <f t="shared" si="14"/>
        <v>1</v>
      </c>
      <c r="P67" s="25"/>
      <c r="Q67" s="41"/>
      <c r="S67" s="48" t="s">
        <v>96</v>
      </c>
      <c r="T67" s="77" t="s">
        <v>48</v>
      </c>
      <c r="U67" s="5">
        <f>P71</f>
        <v>8.4407923134362246</v>
      </c>
      <c r="V67" s="13">
        <f>Q71</f>
        <v>0.61357259099479922</v>
      </c>
    </row>
    <row r="68" spans="1:22">
      <c r="A68" s="18"/>
      <c r="B68" s="34" t="s">
        <v>80</v>
      </c>
      <c r="C68" s="50" t="s">
        <v>44</v>
      </c>
      <c r="D68" s="20">
        <v>17.042999999999999</v>
      </c>
      <c r="E68" s="6"/>
      <c r="F68" s="34" t="s">
        <v>80</v>
      </c>
      <c r="G68" s="19" t="s">
        <v>43</v>
      </c>
      <c r="H68" s="19">
        <v>21.780999999999999</v>
      </c>
      <c r="I68" s="128">
        <f>AVERAGE(H68:H70)</f>
        <v>21.562666666666662</v>
      </c>
      <c r="J68" s="6"/>
      <c r="K68" s="34">
        <f t="shared" si="13"/>
        <v>-4.5196666666666623</v>
      </c>
      <c r="L68" s="19">
        <f>AVERAGE(K68:K70)</f>
        <v>-4.4509999999999943</v>
      </c>
      <c r="M68" s="19">
        <f>STDEV(K68:K70)/SQRT(3)</f>
        <v>6.5197989062376907E-2</v>
      </c>
      <c r="N68" s="24">
        <f t="shared" ref="N68:N82" si="15">K68-L$65</f>
        <v>-1.2066666666666621</v>
      </c>
      <c r="O68" s="24">
        <f t="shared" si="14"/>
        <v>2.3080375035271046</v>
      </c>
      <c r="P68" s="24">
        <f>AVERAGE(O68:O70)</f>
        <v>2.2051866701022127</v>
      </c>
      <c r="Q68" s="40">
        <f>STDEV(O68:O70)/SQRT(3)</f>
        <v>9.731851056333711E-2</v>
      </c>
      <c r="S68" s="48" t="s">
        <v>97</v>
      </c>
      <c r="T68" s="77" t="s">
        <v>50</v>
      </c>
      <c r="U68" s="5">
        <f>P74</f>
        <v>13.350066040449349</v>
      </c>
      <c r="V68" s="13">
        <f>Q74</f>
        <v>2.3404292873959092</v>
      </c>
    </row>
    <row r="69" spans="1:22">
      <c r="A69" s="11"/>
      <c r="B69" s="29" t="s">
        <v>80</v>
      </c>
      <c r="C69" s="144" t="s">
        <v>44</v>
      </c>
      <c r="D69" s="13">
        <v>17.05</v>
      </c>
      <c r="E69" s="12"/>
      <c r="F69" s="29" t="s">
        <v>80</v>
      </c>
      <c r="G69" s="5" t="s">
        <v>43</v>
      </c>
      <c r="H69" s="5">
        <v>21.542999999999999</v>
      </c>
      <c r="I69" s="129">
        <f>AVERAGE(H68:H70)</f>
        <v>21.562666666666662</v>
      </c>
      <c r="J69" s="12"/>
      <c r="K69" s="29">
        <f t="shared" si="13"/>
        <v>-4.5126666666666608</v>
      </c>
      <c r="L69" s="5">
        <f>L68</f>
        <v>-4.4509999999999943</v>
      </c>
      <c r="M69" s="5">
        <f>M68</f>
        <v>6.5197989062376907E-2</v>
      </c>
      <c r="N69" s="21">
        <f t="shared" si="15"/>
        <v>-1.1996666666666607</v>
      </c>
      <c r="O69" s="21">
        <f t="shared" si="14"/>
        <v>2.2968659599603498</v>
      </c>
      <c r="P69" s="21"/>
      <c r="Q69" s="37"/>
      <c r="S69" s="48" t="s">
        <v>98</v>
      </c>
      <c r="T69" s="77" t="s">
        <v>51</v>
      </c>
      <c r="U69" s="5">
        <f>P77</f>
        <v>17.485555231650363</v>
      </c>
      <c r="V69" s="13">
        <f>Q77</f>
        <v>1.0152155881059288</v>
      </c>
    </row>
    <row r="70" spans="1:22" ht="13.8" thickBot="1">
      <c r="A70" s="14"/>
      <c r="B70" s="33" t="s">
        <v>80</v>
      </c>
      <c r="C70" s="146" t="s">
        <v>44</v>
      </c>
      <c r="D70" s="17">
        <v>17.242000000000001</v>
      </c>
      <c r="E70" s="16"/>
      <c r="F70" s="33" t="s">
        <v>80</v>
      </c>
      <c r="G70" s="15" t="s">
        <v>43</v>
      </c>
      <c r="H70" s="15">
        <v>21.363999999999997</v>
      </c>
      <c r="I70" s="130">
        <f>AVERAGE(H68:H70)</f>
        <v>21.562666666666662</v>
      </c>
      <c r="J70" s="16"/>
      <c r="K70" s="33">
        <f t="shared" si="13"/>
        <v>-4.3206666666666607</v>
      </c>
      <c r="L70" s="15">
        <f>L68</f>
        <v>-4.4509999999999943</v>
      </c>
      <c r="M70" s="15">
        <f>M69</f>
        <v>6.5197989062376907E-2</v>
      </c>
      <c r="N70" s="25">
        <f t="shared" si="15"/>
        <v>-1.0076666666666605</v>
      </c>
      <c r="O70" s="25">
        <f t="shared" si="14"/>
        <v>2.0106565468191824</v>
      </c>
      <c r="P70" s="25"/>
      <c r="Q70" s="41"/>
      <c r="S70" s="49" t="s">
        <v>99</v>
      </c>
      <c r="T70" s="72" t="s">
        <v>57</v>
      </c>
      <c r="U70" s="15">
        <f>P80</f>
        <v>5.7511419149302148</v>
      </c>
      <c r="V70" s="17">
        <f>Q80</f>
        <v>1.0017362654798294</v>
      </c>
    </row>
    <row r="71" spans="1:22">
      <c r="A71" s="18"/>
      <c r="B71" s="34" t="s">
        <v>81</v>
      </c>
      <c r="C71" s="50" t="s">
        <v>44</v>
      </c>
      <c r="D71" s="20">
        <v>15.237</v>
      </c>
      <c r="E71" s="6"/>
      <c r="F71" s="34" t="s">
        <v>81</v>
      </c>
      <c r="G71" s="19" t="s">
        <v>43</v>
      </c>
      <c r="H71" s="19">
        <v>21.847999999999999</v>
      </c>
      <c r="I71" s="128">
        <f>AVERAGE(H71:H73)</f>
        <v>21.480333333333334</v>
      </c>
      <c r="J71" s="6"/>
      <c r="K71" s="34">
        <f t="shared" si="13"/>
        <v>-6.2433333333333341</v>
      </c>
      <c r="L71" s="19">
        <f>AVERAGE(K71:K73)</f>
        <v>-6.383</v>
      </c>
      <c r="M71" s="19">
        <f>STDEV(K71:K73)/SQRT(3)</f>
        <v>0.10230727138272139</v>
      </c>
      <c r="N71" s="24">
        <f t="shared" si="15"/>
        <v>-2.9303333333333339</v>
      </c>
      <c r="O71" s="24">
        <f t="shared" si="14"/>
        <v>7.6228650367015822</v>
      </c>
      <c r="P71" s="24">
        <f>AVERAGE(O71:O73)</f>
        <v>8.4407923134362246</v>
      </c>
      <c r="Q71" s="40">
        <f>STDEV(O71:O73)/SQRT(3)</f>
        <v>0.61357259099479922</v>
      </c>
      <c r="S71" s="11"/>
      <c r="T71" s="12"/>
      <c r="U71" s="12"/>
      <c r="V71" s="27"/>
    </row>
    <row r="72" spans="1:22">
      <c r="A72" s="11"/>
      <c r="B72" s="29" t="s">
        <v>81</v>
      </c>
      <c r="C72" s="144" t="s">
        <v>44</v>
      </c>
      <c r="D72" s="13">
        <v>15.157</v>
      </c>
      <c r="E72" s="12"/>
      <c r="F72" s="29" t="s">
        <v>81</v>
      </c>
      <c r="G72" s="5" t="s">
        <v>43</v>
      </c>
      <c r="H72" s="5">
        <v>21.238</v>
      </c>
      <c r="I72" s="129">
        <f>AVERAGE(H71:H73)</f>
        <v>21.480333333333334</v>
      </c>
      <c r="J72" s="12"/>
      <c r="K72" s="29">
        <f t="shared" si="13"/>
        <v>-6.3233333333333341</v>
      </c>
      <c r="L72" s="5">
        <f>L71</f>
        <v>-6.383</v>
      </c>
      <c r="M72" s="5">
        <f>M71</f>
        <v>0.10230727138272139</v>
      </c>
      <c r="N72" s="21">
        <f t="shared" si="15"/>
        <v>-3.010333333333334</v>
      </c>
      <c r="O72" s="21">
        <f t="shared" si="14"/>
        <v>8.057505864558161</v>
      </c>
      <c r="P72" s="21"/>
      <c r="Q72" s="37"/>
      <c r="S72" s="11"/>
      <c r="T72" s="12"/>
      <c r="U72" s="12"/>
      <c r="V72" s="27"/>
    </row>
    <row r="73" spans="1:22" ht="13.8" thickBot="1">
      <c r="A73" s="14"/>
      <c r="B73" s="33" t="s">
        <v>81</v>
      </c>
      <c r="C73" s="146" t="s">
        <v>44</v>
      </c>
      <c r="D73" s="17">
        <v>14.898</v>
      </c>
      <c r="E73" s="16"/>
      <c r="F73" s="33" t="s">
        <v>81</v>
      </c>
      <c r="G73" s="15" t="s">
        <v>43</v>
      </c>
      <c r="H73" s="15">
        <v>21.355</v>
      </c>
      <c r="I73" s="130">
        <f>AVERAGE(H71:H73)</f>
        <v>21.480333333333334</v>
      </c>
      <c r="J73" s="16"/>
      <c r="K73" s="33">
        <f t="shared" si="13"/>
        <v>-6.5823333333333345</v>
      </c>
      <c r="L73" s="15">
        <f>L71</f>
        <v>-6.383</v>
      </c>
      <c r="M73" s="15">
        <f>M72</f>
        <v>0.10230727138272139</v>
      </c>
      <c r="N73" s="25">
        <f t="shared" si="15"/>
        <v>-3.2693333333333343</v>
      </c>
      <c r="O73" s="25">
        <f t="shared" si="14"/>
        <v>9.6420060390489279</v>
      </c>
      <c r="P73" s="25"/>
      <c r="Q73" s="41"/>
      <c r="S73" s="11"/>
      <c r="T73" s="12"/>
      <c r="U73" s="12"/>
      <c r="V73" s="27"/>
    </row>
    <row r="74" spans="1:22">
      <c r="A74" s="18"/>
      <c r="B74" s="34" t="s">
        <v>82</v>
      </c>
      <c r="C74" s="50" t="s">
        <v>44</v>
      </c>
      <c r="D74" s="20">
        <v>14.048</v>
      </c>
      <c r="E74" s="6"/>
      <c r="F74" s="34" t="s">
        <v>82</v>
      </c>
      <c r="G74" s="19" t="s">
        <v>43</v>
      </c>
      <c r="H74" s="19">
        <v>21.587</v>
      </c>
      <c r="I74" s="128">
        <f>AVERAGE(H74:H76)</f>
        <v>21.512666666666664</v>
      </c>
      <c r="J74" s="6"/>
      <c r="K74" s="34">
        <f t="shared" si="13"/>
        <v>-7.4646666666666643</v>
      </c>
      <c r="L74" s="19">
        <f>AVERAGE(K74:K76)</f>
        <v>-7.0083333333333302</v>
      </c>
      <c r="M74" s="19">
        <f>STDEV(K74:K76)/SQRT(3)</f>
        <v>0.24895537306468746</v>
      </c>
      <c r="N74" s="24">
        <f t="shared" si="15"/>
        <v>-4.1516666666666637</v>
      </c>
      <c r="O74" s="24">
        <f t="shared" si="14"/>
        <v>17.773632602925062</v>
      </c>
      <c r="P74" s="24">
        <f>AVERAGE(O74:O76)</f>
        <v>13.350066040449349</v>
      </c>
      <c r="Q74" s="40">
        <f>STDEV(O74:O76)/SQRT(3)</f>
        <v>2.3404292873959092</v>
      </c>
      <c r="S74" s="11"/>
      <c r="T74" s="12"/>
      <c r="U74" s="12"/>
      <c r="V74" s="27"/>
    </row>
    <row r="75" spans="1:22">
      <c r="A75" s="11"/>
      <c r="B75" s="29" t="s">
        <v>82</v>
      </c>
      <c r="C75" s="144" t="s">
        <v>44</v>
      </c>
      <c r="D75" s="13">
        <v>14.904999999999999</v>
      </c>
      <c r="E75" s="12"/>
      <c r="F75" s="29" t="s">
        <v>82</v>
      </c>
      <c r="G75" s="5" t="s">
        <v>43</v>
      </c>
      <c r="H75" s="5">
        <v>21.360999999999997</v>
      </c>
      <c r="I75" s="129">
        <f>AVERAGE(H74:H76)</f>
        <v>21.512666666666664</v>
      </c>
      <c r="J75" s="12"/>
      <c r="K75" s="29">
        <f t="shared" si="13"/>
        <v>-6.607666666666665</v>
      </c>
      <c r="L75" s="5">
        <f>L74</f>
        <v>-7.0083333333333302</v>
      </c>
      <c r="M75" s="5">
        <f>M74</f>
        <v>0.24895537306468746</v>
      </c>
      <c r="N75" s="21">
        <f t="shared" si="15"/>
        <v>-3.2946666666666649</v>
      </c>
      <c r="O75" s="21">
        <f t="shared" si="14"/>
        <v>9.8128123150251128</v>
      </c>
      <c r="P75" s="21"/>
      <c r="Q75" s="37"/>
      <c r="S75" s="11"/>
      <c r="T75" s="12"/>
      <c r="U75" s="12"/>
      <c r="V75" s="27"/>
    </row>
    <row r="76" spans="1:22" ht="13.8" thickBot="1">
      <c r="A76" s="14"/>
      <c r="B76" s="33" t="s">
        <v>82</v>
      </c>
      <c r="C76" s="146" t="s">
        <v>44</v>
      </c>
      <c r="D76" s="17">
        <v>14.56</v>
      </c>
      <c r="E76" s="16"/>
      <c r="F76" s="33" t="s">
        <v>82</v>
      </c>
      <c r="G76" s="15" t="s">
        <v>43</v>
      </c>
      <c r="H76" s="15">
        <v>21.59</v>
      </c>
      <c r="I76" s="130">
        <f>AVERAGE(H74:H76)</f>
        <v>21.512666666666664</v>
      </c>
      <c r="J76" s="16"/>
      <c r="K76" s="33">
        <f t="shared" si="13"/>
        <v>-6.9526666666666639</v>
      </c>
      <c r="L76" s="15">
        <f>L74</f>
        <v>-7.0083333333333302</v>
      </c>
      <c r="M76" s="15">
        <f>M75</f>
        <v>0.24895537306468746</v>
      </c>
      <c r="N76" s="25">
        <f t="shared" si="15"/>
        <v>-3.6396666666666637</v>
      </c>
      <c r="O76" s="25">
        <f t="shared" si="14"/>
        <v>12.463753203397873</v>
      </c>
      <c r="P76" s="25"/>
      <c r="Q76" s="41"/>
      <c r="S76" s="11"/>
      <c r="T76" s="12"/>
      <c r="U76" s="12"/>
      <c r="V76" s="27"/>
    </row>
    <row r="77" spans="1:22">
      <c r="A77" s="18"/>
      <c r="B77" s="34" t="s">
        <v>83</v>
      </c>
      <c r="C77" s="50" t="s">
        <v>44</v>
      </c>
      <c r="D77" s="20">
        <v>14.081</v>
      </c>
      <c r="E77" s="6"/>
      <c r="F77" s="34" t="s">
        <v>83</v>
      </c>
      <c r="G77" s="19" t="s">
        <v>43</v>
      </c>
      <c r="H77" s="19">
        <v>21.794</v>
      </c>
      <c r="I77" s="128">
        <f>AVERAGE(H77:H79)</f>
        <v>21.48</v>
      </c>
      <c r="J77" s="6"/>
      <c r="K77" s="34">
        <f t="shared" si="13"/>
        <v>-7.3990000000000009</v>
      </c>
      <c r="L77" s="19">
        <f>AVERAGE(K77:K79)</f>
        <v>-7.4363333333333346</v>
      </c>
      <c r="M77" s="19">
        <f>STDEV(K77:K79)/SQRT(3)</f>
        <v>8.2394039698134733E-2</v>
      </c>
      <c r="N77" s="24">
        <f t="shared" si="15"/>
        <v>-4.0860000000000003</v>
      </c>
      <c r="O77" s="24">
        <f t="shared" si="14"/>
        <v>16.982771343196717</v>
      </c>
      <c r="P77" s="24">
        <f>AVERAGE(O77:O79)</f>
        <v>17.485555231650363</v>
      </c>
      <c r="Q77" s="40">
        <f>STDEV(O77:O79)/SQRT(3)</f>
        <v>1.0152155881059288</v>
      </c>
      <c r="S77" s="11"/>
      <c r="T77" s="12"/>
      <c r="U77" s="12"/>
      <c r="V77" s="27"/>
    </row>
    <row r="78" spans="1:22">
      <c r="A78" s="11"/>
      <c r="B78" s="29" t="s">
        <v>83</v>
      </c>
      <c r="C78" s="144" t="s">
        <v>44</v>
      </c>
      <c r="D78" s="13">
        <v>13.885999999999999</v>
      </c>
      <c r="E78" s="12"/>
      <c r="F78" s="29" t="s">
        <v>83</v>
      </c>
      <c r="G78" s="5" t="s">
        <v>43</v>
      </c>
      <c r="H78" s="5">
        <v>21.402000000000001</v>
      </c>
      <c r="I78" s="129">
        <f>AVERAGE(H77:H79)</f>
        <v>21.48</v>
      </c>
      <c r="J78" s="12"/>
      <c r="K78" s="29">
        <f t="shared" si="13"/>
        <v>-7.5940000000000012</v>
      </c>
      <c r="L78" s="5">
        <f>L77</f>
        <v>-7.4363333333333346</v>
      </c>
      <c r="M78" s="5">
        <f>M77</f>
        <v>8.2394039698134733E-2</v>
      </c>
      <c r="N78" s="21">
        <f t="shared" si="15"/>
        <v>-4.2810000000000006</v>
      </c>
      <c r="O78" s="21">
        <f t="shared" si="14"/>
        <v>19.440588670480256</v>
      </c>
      <c r="P78" s="21"/>
      <c r="Q78" s="37"/>
      <c r="S78" s="11"/>
      <c r="T78" s="12"/>
      <c r="U78" s="12"/>
      <c r="V78" s="27"/>
    </row>
    <row r="79" spans="1:22" ht="13.8" thickBot="1">
      <c r="A79" s="14"/>
      <c r="B79" s="33" t="s">
        <v>83</v>
      </c>
      <c r="C79" s="146" t="s">
        <v>44</v>
      </c>
      <c r="D79" s="17">
        <v>14.164</v>
      </c>
      <c r="E79" s="16"/>
      <c r="F79" s="33" t="s">
        <v>83</v>
      </c>
      <c r="G79" s="15" t="s">
        <v>43</v>
      </c>
      <c r="H79" s="15">
        <v>21.244</v>
      </c>
      <c r="I79" s="130">
        <f>AVERAGE(H77:H79)</f>
        <v>21.48</v>
      </c>
      <c r="J79" s="16"/>
      <c r="K79" s="33">
        <f t="shared" si="13"/>
        <v>-7.3160000000000007</v>
      </c>
      <c r="L79" s="15">
        <f>L77</f>
        <v>-7.4363333333333346</v>
      </c>
      <c r="M79" s="15">
        <f>M78</f>
        <v>8.2394039698134733E-2</v>
      </c>
      <c r="N79" s="25">
        <f t="shared" si="15"/>
        <v>-4.0030000000000001</v>
      </c>
      <c r="O79" s="25">
        <f t="shared" si="14"/>
        <v>16.033305681274122</v>
      </c>
      <c r="P79" s="25"/>
      <c r="Q79" s="41"/>
      <c r="S79" s="11"/>
      <c r="T79" s="12"/>
      <c r="U79" s="12"/>
      <c r="V79" s="27"/>
    </row>
    <row r="80" spans="1:22">
      <c r="A80" s="18"/>
      <c r="B80" s="34" t="s">
        <v>84</v>
      </c>
      <c r="C80" s="50" t="s">
        <v>44</v>
      </c>
      <c r="D80" s="20">
        <v>15.441000000000001</v>
      </c>
      <c r="E80" s="6"/>
      <c r="F80" s="34" t="s">
        <v>84</v>
      </c>
      <c r="G80" s="19" t="s">
        <v>43</v>
      </c>
      <c r="H80" s="19">
        <v>21.968</v>
      </c>
      <c r="I80" s="128">
        <f>AVERAGE(H80:H82)</f>
        <v>21.510999999999996</v>
      </c>
      <c r="J80" s="6"/>
      <c r="K80" s="34">
        <f t="shared" si="13"/>
        <v>-6.069999999999995</v>
      </c>
      <c r="L80" s="19">
        <f>AVERAGE(K80:K82)</f>
        <v>-5.7853333333333277</v>
      </c>
      <c r="M80" s="19">
        <f>STDEV(K80:K82)/SQRT(3)</f>
        <v>0.28316799097198697</v>
      </c>
      <c r="N80" s="24">
        <f t="shared" si="15"/>
        <v>-2.7569999999999948</v>
      </c>
      <c r="O80" s="24">
        <f t="shared" si="14"/>
        <v>6.7598910753000832</v>
      </c>
      <c r="P80" s="24">
        <f>AVERAGE(O80:O82)</f>
        <v>5.7511419149302148</v>
      </c>
      <c r="Q80" s="40">
        <f>STDEV(O80:O82)/SQRT(3)</f>
        <v>1.0017362654798294</v>
      </c>
      <c r="S80" s="11"/>
      <c r="T80" s="12"/>
      <c r="U80" s="12"/>
      <c r="V80" s="27"/>
    </row>
    <row r="81" spans="1:22">
      <c r="A81" s="11"/>
      <c r="B81" s="29" t="s">
        <v>84</v>
      </c>
      <c r="C81" s="144" t="s">
        <v>44</v>
      </c>
      <c r="D81" s="13">
        <v>15.444000000000001</v>
      </c>
      <c r="E81" s="12"/>
      <c r="F81" s="29" t="s">
        <v>84</v>
      </c>
      <c r="G81" s="5" t="s">
        <v>43</v>
      </c>
      <c r="H81" s="5">
        <v>21.295999999999999</v>
      </c>
      <c r="I81" s="129">
        <f>AVERAGE(H80:H82)</f>
        <v>21.510999999999996</v>
      </c>
      <c r="J81" s="12"/>
      <c r="K81" s="29">
        <f t="shared" si="13"/>
        <v>-6.0669999999999948</v>
      </c>
      <c r="L81" s="5">
        <f>L80</f>
        <v>-5.7853333333333277</v>
      </c>
      <c r="M81" s="5">
        <f>M80</f>
        <v>0.28316799097198697</v>
      </c>
      <c r="N81" s="21">
        <f t="shared" si="15"/>
        <v>-2.7539999999999947</v>
      </c>
      <c r="O81" s="21">
        <f t="shared" si="14"/>
        <v>6.7458488820008746</v>
      </c>
      <c r="P81" s="21"/>
      <c r="Q81" s="37"/>
      <c r="S81" s="11"/>
      <c r="T81" s="12"/>
      <c r="U81" s="12"/>
      <c r="V81" s="27"/>
    </row>
    <row r="82" spans="1:22" ht="13.8" thickBot="1">
      <c r="A82" s="14"/>
      <c r="B82" s="33" t="s">
        <v>84</v>
      </c>
      <c r="C82" s="146" t="s">
        <v>44</v>
      </c>
      <c r="D82" s="17">
        <v>16.292000000000002</v>
      </c>
      <c r="E82" s="16"/>
      <c r="F82" s="33" t="s">
        <v>84</v>
      </c>
      <c r="G82" s="15" t="s">
        <v>43</v>
      </c>
      <c r="H82" s="15">
        <v>21.268999999999998</v>
      </c>
      <c r="I82" s="130">
        <f>AVERAGE(H80:H82)</f>
        <v>21.510999999999996</v>
      </c>
      <c r="J82" s="16"/>
      <c r="K82" s="33">
        <f t="shared" si="13"/>
        <v>-5.2189999999999941</v>
      </c>
      <c r="L82" s="15">
        <f>L80</f>
        <v>-5.7853333333333277</v>
      </c>
      <c r="M82" s="15">
        <f>M81</f>
        <v>0.28316799097198697</v>
      </c>
      <c r="N82" s="25">
        <f t="shared" si="15"/>
        <v>-1.9059999999999939</v>
      </c>
      <c r="O82" s="25">
        <f t="shared" si="14"/>
        <v>3.7476857874896861</v>
      </c>
      <c r="P82" s="25"/>
      <c r="Q82" s="41"/>
      <c r="S82" s="14"/>
      <c r="T82" s="16"/>
      <c r="U82" s="16"/>
      <c r="V82" s="127"/>
    </row>
  </sheetData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cDhn1</vt:lpstr>
      <vt:lpstr>RcDhn2</vt:lpstr>
      <vt:lpstr>RcDhn3</vt:lpstr>
      <vt:lpstr>RcDhn4</vt:lpstr>
    </vt:vector>
  </TitlesOfParts>
  <Company>Biology, Queen'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Wei</dc:creator>
  <cp:lastModifiedBy>Wei, Hui</cp:lastModifiedBy>
  <cp:lastPrinted>2018-12-04T19:27:51Z</cp:lastPrinted>
  <dcterms:created xsi:type="dcterms:W3CDTF">2005-08-14T14:34:20Z</dcterms:created>
  <dcterms:modified xsi:type="dcterms:W3CDTF">2019-01-08T00:31:44Z</dcterms:modified>
</cp:coreProperties>
</file>